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luwei\Documents\research\Marcus_Kronforst\manuscripts\review\final\"/>
    </mc:Choice>
  </mc:AlternateContent>
  <xr:revisionPtr revIDLastSave="0" documentId="13_ncr:1_{35DD5A78-9E8E-44A3-9D96-FC977F38845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Information" sheetId="5" r:id="rId1"/>
    <sheet name="Table S1" sheetId="4" r:id="rId2"/>
  </sheets>
  <calcPr calcId="0"/>
</workbook>
</file>

<file path=xl/sharedStrings.xml><?xml version="1.0" encoding="utf-8"?>
<sst xmlns="http://schemas.openxmlformats.org/spreadsheetml/2006/main" count="2122" uniqueCount="903">
  <si>
    <t>Arctia</t>
  </si>
  <si>
    <t>plantaginis</t>
  </si>
  <si>
    <t>Bombycidae</t>
  </si>
  <si>
    <t>Bombyx</t>
  </si>
  <si>
    <t>mandarina</t>
  </si>
  <si>
    <t>mori</t>
  </si>
  <si>
    <t>Castniidae</t>
  </si>
  <si>
    <t>Crambidae</t>
  </si>
  <si>
    <t>Ostrinia</t>
  </si>
  <si>
    <t>Epicopeiidae</t>
  </si>
  <si>
    <t>Epicopeia</t>
  </si>
  <si>
    <t>Erebidae</t>
  </si>
  <si>
    <t>Lymantria</t>
  </si>
  <si>
    <t>dispar</t>
  </si>
  <si>
    <t>Hepialidae</t>
  </si>
  <si>
    <t>Lycaenidae</t>
  </si>
  <si>
    <t>Lycaena</t>
  </si>
  <si>
    <t>heteronea</t>
  </si>
  <si>
    <t>rubidus</t>
  </si>
  <si>
    <t>japonica</t>
  </si>
  <si>
    <t>Nymphalidae</t>
  </si>
  <si>
    <t>Noctuidae</t>
  </si>
  <si>
    <t>Helicoverpa</t>
  </si>
  <si>
    <t>armigera</t>
  </si>
  <si>
    <t>Heliothis</t>
  </si>
  <si>
    <t>virescens</t>
  </si>
  <si>
    <t>zea</t>
  </si>
  <si>
    <t>Mamestra</t>
  </si>
  <si>
    <t>brassicae</t>
  </si>
  <si>
    <t>Spodoptera</t>
  </si>
  <si>
    <t>Trichoplusia</t>
  </si>
  <si>
    <t>ni</t>
  </si>
  <si>
    <t>urticae</t>
  </si>
  <si>
    <t>Agraulis</t>
  </si>
  <si>
    <t>vanillae</t>
  </si>
  <si>
    <t>Melitaea</t>
  </si>
  <si>
    <t>athalia</t>
  </si>
  <si>
    <t>Speyeria</t>
  </si>
  <si>
    <t>Bicyclus</t>
  </si>
  <si>
    <t>anynana</t>
  </si>
  <si>
    <t>Aphantopus</t>
  </si>
  <si>
    <t>hyperantus</t>
  </si>
  <si>
    <t>Pararge</t>
  </si>
  <si>
    <t>Danaus</t>
  </si>
  <si>
    <t>Euphydryas</t>
  </si>
  <si>
    <t>chalcedona</t>
  </si>
  <si>
    <t>Heliconius</t>
  </si>
  <si>
    <t>charithonia</t>
  </si>
  <si>
    <t>hecale</t>
  </si>
  <si>
    <t>sara</t>
  </si>
  <si>
    <t>Inachis</t>
  </si>
  <si>
    <t>io</t>
  </si>
  <si>
    <t>coenia</t>
  </si>
  <si>
    <t>Limenitis</t>
  </si>
  <si>
    <t>weidemeyerii</t>
  </si>
  <si>
    <t>Neominois</t>
  </si>
  <si>
    <t>ridingsii</t>
  </si>
  <si>
    <t>Nymphalis</t>
  </si>
  <si>
    <t>antiopa</t>
  </si>
  <si>
    <t>Oeneis</t>
  </si>
  <si>
    <t>chryxus</t>
  </si>
  <si>
    <t>Polygonia</t>
  </si>
  <si>
    <t>c-album</t>
  </si>
  <si>
    <t>Vanessa</t>
  </si>
  <si>
    <t>cardui</t>
  </si>
  <si>
    <t>Graphium</t>
  </si>
  <si>
    <t>sarpedon</t>
  </si>
  <si>
    <t>Papilio</t>
  </si>
  <si>
    <t>xuthus</t>
  </si>
  <si>
    <t>Troides</t>
  </si>
  <si>
    <t>Parnassius</t>
  </si>
  <si>
    <t>glacialis</t>
  </si>
  <si>
    <t>Pieridae</t>
  </si>
  <si>
    <t>Colias</t>
  </si>
  <si>
    <t>amurensis</t>
  </si>
  <si>
    <t>Pieris</t>
  </si>
  <si>
    <t>Pyralidae</t>
  </si>
  <si>
    <t>Amyelois</t>
  </si>
  <si>
    <t>transitella</t>
  </si>
  <si>
    <t>Galleria</t>
  </si>
  <si>
    <t>mellonella</t>
  </si>
  <si>
    <t>Riodinidae</t>
  </si>
  <si>
    <t>Apodemia</t>
  </si>
  <si>
    <t>mormo</t>
  </si>
  <si>
    <t>Saturniidae</t>
  </si>
  <si>
    <t>Actias</t>
  </si>
  <si>
    <t>Sesiidae</t>
  </si>
  <si>
    <t>Synanthedon</t>
  </si>
  <si>
    <t>Sphingidae</t>
  </si>
  <si>
    <t>Deilephila</t>
  </si>
  <si>
    <t>Macroglossum</t>
  </si>
  <si>
    <t>stellatarum</t>
  </si>
  <si>
    <t>Manduca</t>
  </si>
  <si>
    <t>sexta</t>
  </si>
  <si>
    <t>Tortricidae</t>
  </si>
  <si>
    <t>Cydia</t>
  </si>
  <si>
    <t>pomonella</t>
  </si>
  <si>
    <t>Geometridae</t>
  </si>
  <si>
    <t>Polyommatus</t>
  </si>
  <si>
    <t>2?</t>
  </si>
  <si>
    <t>aegeria</t>
  </si>
  <si>
    <t>argus</t>
  </si>
  <si>
    <t>erato</t>
  </si>
  <si>
    <t>melpomene</t>
  </si>
  <si>
    <t>ismenius</t>
  </si>
  <si>
    <t>Junonia</t>
  </si>
  <si>
    <t>Eurema</t>
  </si>
  <si>
    <t>Phoebis</t>
  </si>
  <si>
    <t>sennae</t>
  </si>
  <si>
    <t>erate</t>
  </si>
  <si>
    <t>Grapholita</t>
  </si>
  <si>
    <t>molesta</t>
  </si>
  <si>
    <t>Family</t>
  </si>
  <si>
    <t>Genus</t>
  </si>
  <si>
    <t>Species</t>
  </si>
  <si>
    <t>UV</t>
  </si>
  <si>
    <t>B</t>
  </si>
  <si>
    <t>LW</t>
  </si>
  <si>
    <t>Rh7</t>
  </si>
  <si>
    <t>Eupithecia</t>
  </si>
  <si>
    <t>abbreviata</t>
  </si>
  <si>
    <t>centaureata</t>
  </si>
  <si>
    <t>dodoneata</t>
  </si>
  <si>
    <t>exiguata</t>
  </si>
  <si>
    <t>vulgata</t>
  </si>
  <si>
    <t>Operophtera</t>
  </si>
  <si>
    <t>brumata</t>
  </si>
  <si>
    <t>Ecliptopera</t>
  </si>
  <si>
    <t>silaceata</t>
  </si>
  <si>
    <t>Hydriomena</t>
  </si>
  <si>
    <t>furcata</t>
  </si>
  <si>
    <t>Chloroclysta</t>
  </si>
  <si>
    <t>siterata</t>
  </si>
  <si>
    <t>Eulithis</t>
  </si>
  <si>
    <t>prunata</t>
  </si>
  <si>
    <t>Lobophora</t>
  </si>
  <si>
    <t>halterata</t>
  </si>
  <si>
    <t>Philereme</t>
  </si>
  <si>
    <t>vetulata</t>
  </si>
  <si>
    <t>Xanthorhoe</t>
  </si>
  <si>
    <t>spadicearia</t>
  </si>
  <si>
    <t>Aplocera</t>
  </si>
  <si>
    <t>efformata</t>
  </si>
  <si>
    <t>Electrophaes</t>
  </si>
  <si>
    <t>corylata</t>
  </si>
  <si>
    <t>Gymnoscelis</t>
  </si>
  <si>
    <t>rufifasciata</t>
  </si>
  <si>
    <t>Thera</t>
  </si>
  <si>
    <t>britannica</t>
  </si>
  <si>
    <t>Agriopis</t>
  </si>
  <si>
    <t>aurantiaria</t>
  </si>
  <si>
    <t>marginaria</t>
  </si>
  <si>
    <t>Macaria</t>
  </si>
  <si>
    <t>notata</t>
  </si>
  <si>
    <t>distribuaria</t>
  </si>
  <si>
    <t>Ennomos</t>
  </si>
  <si>
    <t>quercinarius</t>
  </si>
  <si>
    <t>fuscantarius</t>
  </si>
  <si>
    <t>Erannis</t>
  </si>
  <si>
    <t>defoliaria</t>
  </si>
  <si>
    <t>Biston</t>
  </si>
  <si>
    <t>betularia</t>
  </si>
  <si>
    <t>Campaea</t>
  </si>
  <si>
    <t>margaritaria</t>
  </si>
  <si>
    <t>Crocallis</t>
  </si>
  <si>
    <t>elinguaria</t>
  </si>
  <si>
    <t>Ligdia</t>
  </si>
  <si>
    <t>adustata</t>
  </si>
  <si>
    <t>Opisthograptis</t>
  </si>
  <si>
    <t>luteolata</t>
  </si>
  <si>
    <t>Selenia</t>
  </si>
  <si>
    <t>dentaria</t>
  </si>
  <si>
    <t>Apeira</t>
  </si>
  <si>
    <t>syringaria</t>
  </si>
  <si>
    <t>Ectropis</t>
  </si>
  <si>
    <t>obliqua</t>
  </si>
  <si>
    <t>Hylaea</t>
  </si>
  <si>
    <t>fasciaria</t>
  </si>
  <si>
    <t>Peribatodes</t>
  </si>
  <si>
    <t>rhomboidaria</t>
  </si>
  <si>
    <t>Nemoria</t>
  </si>
  <si>
    <t>lixaria</t>
  </si>
  <si>
    <t>Chlorosea</t>
  </si>
  <si>
    <t>margaretaria</t>
  </si>
  <si>
    <t>Idaea</t>
  </si>
  <si>
    <t>aversata</t>
  </si>
  <si>
    <t>sp.</t>
  </si>
  <si>
    <t>Alsophila</t>
  </si>
  <si>
    <t>aescularia</t>
  </si>
  <si>
    <t>Sematuridae</t>
  </si>
  <si>
    <t>Mania</t>
  </si>
  <si>
    <t>lunus</t>
  </si>
  <si>
    <t>Uraniidae</t>
  </si>
  <si>
    <t>Calledapteryx</t>
  </si>
  <si>
    <t>dryopterata</t>
  </si>
  <si>
    <t>Papilionidae</t>
  </si>
  <si>
    <t>Parides</t>
  </si>
  <si>
    <t>eurimedes</t>
  </si>
  <si>
    <t>Atrophaneura</t>
  </si>
  <si>
    <t>alcinous</t>
  </si>
  <si>
    <t>Pachliopta</t>
  </si>
  <si>
    <t>aristolochiae</t>
  </si>
  <si>
    <t>Aeacus</t>
  </si>
  <si>
    <t>macleayanum</t>
  </si>
  <si>
    <t>anactus</t>
  </si>
  <si>
    <t>machaon</t>
  </si>
  <si>
    <t>polytes</t>
  </si>
  <si>
    <t>memnon</t>
  </si>
  <si>
    <t>glaucus</t>
  </si>
  <si>
    <t>Luehdorfia</t>
  </si>
  <si>
    <t>puziloi</t>
  </si>
  <si>
    <t>chinensis</t>
  </si>
  <si>
    <t>Sericinus</t>
  </si>
  <si>
    <t>montela</t>
  </si>
  <si>
    <t>Dione</t>
  </si>
  <si>
    <t>juno</t>
  </si>
  <si>
    <t>moneta</t>
  </si>
  <si>
    <t>ethilla</t>
  </si>
  <si>
    <t>numata</t>
  </si>
  <si>
    <t>besckei</t>
  </si>
  <si>
    <t>telesiphe</t>
  </si>
  <si>
    <t>heurippa</t>
  </si>
  <si>
    <t>cydno</t>
  </si>
  <si>
    <t>hewitsoni</t>
  </si>
  <si>
    <t>pachinus</t>
  </si>
  <si>
    <t>wallacei</t>
  </si>
  <si>
    <t>atthis</t>
  </si>
  <si>
    <t>eleuchia</t>
  </si>
  <si>
    <t>sapho</t>
  </si>
  <si>
    <t>burneyi</t>
  </si>
  <si>
    <t>xanthocles</t>
  </si>
  <si>
    <t>pardalinus</t>
  </si>
  <si>
    <t>himera</t>
  </si>
  <si>
    <t>elevatus</t>
  </si>
  <si>
    <t>clysonymus</t>
  </si>
  <si>
    <t>Laparus</t>
  </si>
  <si>
    <t>doris</t>
  </si>
  <si>
    <t>Neruda</t>
  </si>
  <si>
    <t>aoede</t>
  </si>
  <si>
    <t>hecuba</t>
  </si>
  <si>
    <t>timareta</t>
  </si>
  <si>
    <t>hecalesia</t>
  </si>
  <si>
    <t>hierax</t>
  </si>
  <si>
    <t>hortense</t>
  </si>
  <si>
    <t>Eueides</t>
  </si>
  <si>
    <t>aliphera</t>
  </si>
  <si>
    <t>isabella</t>
  </si>
  <si>
    <t>procula</t>
  </si>
  <si>
    <t>vibilia</t>
  </si>
  <si>
    <t>lineata</t>
  </si>
  <si>
    <t>Dryas</t>
  </si>
  <si>
    <t>iulia</t>
  </si>
  <si>
    <t>Fabriciana</t>
  </si>
  <si>
    <t>adippe</t>
  </si>
  <si>
    <t>Mormonia</t>
  </si>
  <si>
    <t>Boloria</t>
  </si>
  <si>
    <t>selene</t>
  </si>
  <si>
    <t>Hipparchia</t>
  </si>
  <si>
    <t>semele</t>
  </si>
  <si>
    <t>Lasiommata</t>
  </si>
  <si>
    <t>megera</t>
  </si>
  <si>
    <t>Maniola</t>
  </si>
  <si>
    <t>jurtina</t>
  </si>
  <si>
    <t>Melanargia</t>
  </si>
  <si>
    <t>galathea</t>
  </si>
  <si>
    <t>Coenonympha</t>
  </si>
  <si>
    <t>tullia</t>
  </si>
  <si>
    <t>Erebia</t>
  </si>
  <si>
    <t>ligea</t>
  </si>
  <si>
    <t>aethiops</t>
  </si>
  <si>
    <t>cinxia</t>
  </si>
  <si>
    <t>Mellicta</t>
  </si>
  <si>
    <t>polychloros</t>
  </si>
  <si>
    <t>tameamea</t>
  </si>
  <si>
    <t>atalanta</t>
  </si>
  <si>
    <t>camilla</t>
  </si>
  <si>
    <t>Basilarchia</t>
  </si>
  <si>
    <t>arthemis</t>
  </si>
  <si>
    <t>gilippus</t>
  </si>
  <si>
    <t>plexippus</t>
  </si>
  <si>
    <t>Anthocharis</t>
  </si>
  <si>
    <t>cardamines</t>
  </si>
  <si>
    <t>scolymus</t>
  </si>
  <si>
    <t>napi</t>
  </si>
  <si>
    <t>rapae</t>
  </si>
  <si>
    <t>Aporia</t>
  </si>
  <si>
    <t>crataegi</t>
  </si>
  <si>
    <t>Ascia</t>
  </si>
  <si>
    <t>monuste</t>
  </si>
  <si>
    <t>Hebomoia</t>
  </si>
  <si>
    <t>glaucippe</t>
  </si>
  <si>
    <t>croceus</t>
  </si>
  <si>
    <t>philodice</t>
  </si>
  <si>
    <t>hecabe</t>
  </si>
  <si>
    <t>Gonepteryx</t>
  </si>
  <si>
    <t>rhamni</t>
  </si>
  <si>
    <t>Leptidea</t>
  </si>
  <si>
    <t>sinapis</t>
  </si>
  <si>
    <t>helloides</t>
  </si>
  <si>
    <t>nivalis</t>
  </si>
  <si>
    <t>Satyrium</t>
  </si>
  <si>
    <t>behrii</t>
  </si>
  <si>
    <t>phlaeas</t>
  </si>
  <si>
    <t>Lysandra</t>
  </si>
  <si>
    <t>coridon</t>
  </si>
  <si>
    <t>bellargus</t>
  </si>
  <si>
    <t>Aricia</t>
  </si>
  <si>
    <t>artaxerxes</t>
  </si>
  <si>
    <t>agestis</t>
  </si>
  <si>
    <t>Plebejus</t>
  </si>
  <si>
    <t>Cyaniris</t>
  </si>
  <si>
    <t>semiargus</t>
  </si>
  <si>
    <t>Celastrina</t>
  </si>
  <si>
    <t>argiolus</t>
  </si>
  <si>
    <t>Glaucopsyche</t>
  </si>
  <si>
    <t>alexis</t>
  </si>
  <si>
    <t>icarus</t>
  </si>
  <si>
    <t>Hemiargus</t>
  </si>
  <si>
    <t>ceraunus</t>
  </si>
  <si>
    <t>Agriades</t>
  </si>
  <si>
    <t>glandon</t>
  </si>
  <si>
    <t>Cigaritis</t>
  </si>
  <si>
    <t>takanonis</t>
  </si>
  <si>
    <t>Calycopis</t>
  </si>
  <si>
    <t>cecrops</t>
  </si>
  <si>
    <t>Calephelis</t>
  </si>
  <si>
    <t>nemesis</t>
  </si>
  <si>
    <t>virginiensis</t>
  </si>
  <si>
    <t>Semomesia</t>
  </si>
  <si>
    <t>capanea</t>
  </si>
  <si>
    <t>Mycastor</t>
  </si>
  <si>
    <t>nealces</t>
  </si>
  <si>
    <t>Spilomela</t>
  </si>
  <si>
    <t>scapulalis</t>
  </si>
  <si>
    <t>furnacalis</t>
  </si>
  <si>
    <t>Loxostege</t>
  </si>
  <si>
    <t>sticticalis</t>
  </si>
  <si>
    <t>Cnaphalocrocis</t>
  </si>
  <si>
    <t>medinalis</t>
  </si>
  <si>
    <t>Agriphila</t>
  </si>
  <si>
    <t>tristella</t>
  </si>
  <si>
    <t>geniculea</t>
  </si>
  <si>
    <t>Crambus</t>
  </si>
  <si>
    <t>Myelobia</t>
  </si>
  <si>
    <t>Chilo</t>
  </si>
  <si>
    <t>suppressalis</t>
  </si>
  <si>
    <t>Chrysoteuchia</t>
  </si>
  <si>
    <t>culmella</t>
  </si>
  <si>
    <t>Catoptria</t>
  </si>
  <si>
    <t>oregonicus</t>
  </si>
  <si>
    <t>Calamotropha</t>
  </si>
  <si>
    <t>paludella</t>
  </si>
  <si>
    <t>Parapoynx</t>
  </si>
  <si>
    <t>stratiotata</t>
  </si>
  <si>
    <t>Acentria</t>
  </si>
  <si>
    <t>ephemerella</t>
  </si>
  <si>
    <t>Cirrhochrista</t>
  </si>
  <si>
    <t>Acrobasis</t>
  </si>
  <si>
    <t>suavella</t>
  </si>
  <si>
    <t>Apomyelois</t>
  </si>
  <si>
    <t>bistriatella</t>
  </si>
  <si>
    <t>Plodia</t>
  </si>
  <si>
    <t>interpunctella</t>
  </si>
  <si>
    <t>Endotricha</t>
  </si>
  <si>
    <t>flammealis</t>
  </si>
  <si>
    <t>Hypsopygia</t>
  </si>
  <si>
    <t>costalis</t>
  </si>
  <si>
    <t>melonella</t>
  </si>
  <si>
    <t>Thyrididae</t>
  </si>
  <si>
    <t>Canaea</t>
  </si>
  <si>
    <t>Pseudothyris</t>
  </si>
  <si>
    <t>sepulchralis</t>
  </si>
  <si>
    <t>Zeuzerodes</t>
  </si>
  <si>
    <t>maculata</t>
  </si>
  <si>
    <t>Striglina</t>
  </si>
  <si>
    <t>suzukii</t>
  </si>
  <si>
    <t>Antheraea</t>
  </si>
  <si>
    <t>pernyi</t>
  </si>
  <si>
    <t>yamamai</t>
  </si>
  <si>
    <t>Saturnia</t>
  </si>
  <si>
    <t>pyri</t>
  </si>
  <si>
    <t>pavonia</t>
  </si>
  <si>
    <t>luna</t>
  </si>
  <si>
    <t>Attacus</t>
  </si>
  <si>
    <t>atlas</t>
  </si>
  <si>
    <t>Eacles</t>
  </si>
  <si>
    <t>Therinia</t>
  </si>
  <si>
    <t>lactucina</t>
  </si>
  <si>
    <t>Hemileuca</t>
  </si>
  <si>
    <t>maia</t>
  </si>
  <si>
    <t>pyrrhosticta</t>
  </si>
  <si>
    <t>Xylophanes</t>
  </si>
  <si>
    <t>tersa</t>
  </si>
  <si>
    <t>Darapsa</t>
  </si>
  <si>
    <t>myron</t>
  </si>
  <si>
    <t>Hyles</t>
  </si>
  <si>
    <t>euphorbiae</t>
  </si>
  <si>
    <t>porcellus</t>
  </si>
  <si>
    <t>Hemaris</t>
  </si>
  <si>
    <t>fuciformis</t>
  </si>
  <si>
    <t>diffinis</t>
  </si>
  <si>
    <t>Enyo</t>
  </si>
  <si>
    <t>lugubris</t>
  </si>
  <si>
    <t>Smerinthus</t>
  </si>
  <si>
    <t>saliceti</t>
  </si>
  <si>
    <t>Laothoe</t>
  </si>
  <si>
    <t>populi</t>
  </si>
  <si>
    <t>Mimas</t>
  </si>
  <si>
    <t>tiliae</t>
  </si>
  <si>
    <t>Parum</t>
  </si>
  <si>
    <t>colligata</t>
  </si>
  <si>
    <t>Adhemarius</t>
  </si>
  <si>
    <t>daphne</t>
  </si>
  <si>
    <t>Sphinx</t>
  </si>
  <si>
    <t>pinastri</t>
  </si>
  <si>
    <t>Ceratomia</t>
  </si>
  <si>
    <t>undulosa</t>
  </si>
  <si>
    <t>huttoni</t>
  </si>
  <si>
    <t>Colla</t>
  </si>
  <si>
    <t>micacea</t>
  </si>
  <si>
    <t>Eupterotidae</t>
  </si>
  <si>
    <t>Ganisa</t>
  </si>
  <si>
    <t>similis</t>
  </si>
  <si>
    <t>Eupterote</t>
  </si>
  <si>
    <t>muluana</t>
  </si>
  <si>
    <t>Lasiocampidae</t>
  </si>
  <si>
    <t>Artace</t>
  </si>
  <si>
    <t>Tolype</t>
  </si>
  <si>
    <t>notialis</t>
  </si>
  <si>
    <t>Dendrolimus</t>
  </si>
  <si>
    <t>pini</t>
  </si>
  <si>
    <t>Apatelodidae</t>
  </si>
  <si>
    <t>Apatelodes</t>
  </si>
  <si>
    <t>pithala</t>
  </si>
  <si>
    <t>Brahmaeidae</t>
  </si>
  <si>
    <t>Brahmaea</t>
  </si>
  <si>
    <t>hearseyi</t>
  </si>
  <si>
    <t>Endromidae</t>
  </si>
  <si>
    <t>Mustilizans</t>
  </si>
  <si>
    <t>dierli</t>
  </si>
  <si>
    <t>Mythimna</t>
  </si>
  <si>
    <t>ferrago</t>
  </si>
  <si>
    <t>albipuncta</t>
  </si>
  <si>
    <t>impura</t>
  </si>
  <si>
    <t>separata</t>
  </si>
  <si>
    <t>configurata</t>
  </si>
  <si>
    <t>Euplexia</t>
  </si>
  <si>
    <t>lucipara</t>
  </si>
  <si>
    <t>Tholera</t>
  </si>
  <si>
    <t>decimalis</t>
  </si>
  <si>
    <t>Anorthoa</t>
  </si>
  <si>
    <t>munda</t>
  </si>
  <si>
    <t>Hecatera</t>
  </si>
  <si>
    <t>dysodea</t>
  </si>
  <si>
    <t>Phlogophora</t>
  </si>
  <si>
    <t>meticulosa</t>
  </si>
  <si>
    <t>Xestia</t>
  </si>
  <si>
    <t>sexstrigata</t>
  </si>
  <si>
    <t>c-nigrum</t>
  </si>
  <si>
    <t>xanthographa</t>
  </si>
  <si>
    <t>Agrotis</t>
  </si>
  <si>
    <t>puta</t>
  </si>
  <si>
    <t>segetum</t>
  </si>
  <si>
    <t>infusa</t>
  </si>
  <si>
    <t>Ipsilon</t>
  </si>
  <si>
    <t>Noctua</t>
  </si>
  <si>
    <t>janthe</t>
  </si>
  <si>
    <t>pronuba</t>
  </si>
  <si>
    <t>fimbriata</t>
  </si>
  <si>
    <t>Ochropleura</t>
  </si>
  <si>
    <t>plecta</t>
  </si>
  <si>
    <t>Diarsia</t>
  </si>
  <si>
    <t>rubi</t>
  </si>
  <si>
    <t>Striacosta</t>
  </si>
  <si>
    <t>albicosta</t>
  </si>
  <si>
    <t>Apamea</t>
  </si>
  <si>
    <t>sordens</t>
  </si>
  <si>
    <t>monoglypha</t>
  </si>
  <si>
    <t>Amphipoea</t>
  </si>
  <si>
    <t>oculea</t>
  </si>
  <si>
    <t>Luperina</t>
  </si>
  <si>
    <t>testacea</t>
  </si>
  <si>
    <t>Hydraecia</t>
  </si>
  <si>
    <t>Caradrina</t>
  </si>
  <si>
    <t>clavipalpis</t>
  </si>
  <si>
    <t>Agrochola</t>
  </si>
  <si>
    <t>circellaris</t>
  </si>
  <si>
    <t>macilenta</t>
  </si>
  <si>
    <t>Mesoligia</t>
  </si>
  <si>
    <t>furuncula</t>
  </si>
  <si>
    <t>Atethmia</t>
  </si>
  <si>
    <t>centrago</t>
  </si>
  <si>
    <t>Brachylomia</t>
  </si>
  <si>
    <t>viminalis</t>
  </si>
  <si>
    <t>Dryobotodes</t>
  </si>
  <si>
    <t>eremita</t>
  </si>
  <si>
    <t>Griposia</t>
  </si>
  <si>
    <t>aprilina</t>
  </si>
  <si>
    <t>Aporophyla</t>
  </si>
  <si>
    <t>lueneburgensis</t>
  </si>
  <si>
    <t>Omphaloscelis</t>
  </si>
  <si>
    <t>lunosa</t>
  </si>
  <si>
    <t>Autographa</t>
  </si>
  <si>
    <t>gamma</t>
  </si>
  <si>
    <t>pulchrina</t>
  </si>
  <si>
    <t>Abrostola</t>
  </si>
  <si>
    <t>tripartita</t>
  </si>
  <si>
    <t>Ctenoplusia</t>
  </si>
  <si>
    <t>agnata</t>
  </si>
  <si>
    <t>Diachrysia</t>
  </si>
  <si>
    <t>chrysitis</t>
  </si>
  <si>
    <t>litura</t>
  </si>
  <si>
    <t>exigua</t>
  </si>
  <si>
    <t>frugiperda</t>
  </si>
  <si>
    <t>Amphipyra</t>
  </si>
  <si>
    <t>berbera</t>
  </si>
  <si>
    <t>pyramidea</t>
  </si>
  <si>
    <t>tragopoginis</t>
  </si>
  <si>
    <t>Xylocampa</t>
  </si>
  <si>
    <t>areola</t>
  </si>
  <si>
    <t>Allophyes</t>
  </si>
  <si>
    <t>oxyacanthae</t>
  </si>
  <si>
    <t>Sesamia</t>
  </si>
  <si>
    <t>inferens</t>
  </si>
  <si>
    <t>Acronicta</t>
  </si>
  <si>
    <t>aceris</t>
  </si>
  <si>
    <t>leporina</t>
  </si>
  <si>
    <t>psi</t>
  </si>
  <si>
    <t>Craniophora</t>
  </si>
  <si>
    <t>ligustri</t>
  </si>
  <si>
    <t>Cosmia</t>
  </si>
  <si>
    <t>pyralina</t>
  </si>
  <si>
    <t>trapezina</t>
  </si>
  <si>
    <t>Eupsilia</t>
  </si>
  <si>
    <t>transversa</t>
  </si>
  <si>
    <t>Protodeltote</t>
  </si>
  <si>
    <t>pygarga</t>
  </si>
  <si>
    <t>Trisateles</t>
  </si>
  <si>
    <t>emortualis</t>
  </si>
  <si>
    <t>Euclidia</t>
  </si>
  <si>
    <t>mi</t>
  </si>
  <si>
    <t>Phyllodes</t>
  </si>
  <si>
    <t>eyndhovii</t>
  </si>
  <si>
    <t>Laspeyria</t>
  </si>
  <si>
    <t>flexula</t>
  </si>
  <si>
    <t>Eudocima</t>
  </si>
  <si>
    <t>salaminia</t>
  </si>
  <si>
    <t>Catocala</t>
  </si>
  <si>
    <t>fraxini</t>
  </si>
  <si>
    <t>Amata</t>
  </si>
  <si>
    <t>phegea</t>
  </si>
  <si>
    <t>Auriculoceryx</t>
  </si>
  <si>
    <t>pterodactyliformis</t>
  </si>
  <si>
    <t>Eilema</t>
  </si>
  <si>
    <t>depressum</t>
  </si>
  <si>
    <t>sororculum</t>
  </si>
  <si>
    <t>Cybosia</t>
  </si>
  <si>
    <t>mesomella</t>
  </si>
  <si>
    <t>Miltochrista</t>
  </si>
  <si>
    <t>miniata</t>
  </si>
  <si>
    <t>Hyphantria</t>
  </si>
  <si>
    <t>cunea</t>
  </si>
  <si>
    <t>Phragmatobia</t>
  </si>
  <si>
    <t>fuliginosa</t>
  </si>
  <si>
    <t>Spilosoma</t>
  </si>
  <si>
    <t>lubricipeda</t>
  </si>
  <si>
    <t>Spilarctia</t>
  </si>
  <si>
    <t>lutea</t>
  </si>
  <si>
    <t>Callimorpha</t>
  </si>
  <si>
    <t>dominula</t>
  </si>
  <si>
    <t>Melese</t>
  </si>
  <si>
    <t>Schrankia</t>
  </si>
  <si>
    <t>costaestrigalis</t>
  </si>
  <si>
    <t>Hypena</t>
  </si>
  <si>
    <t>proboscidalis</t>
  </si>
  <si>
    <t>Euproctis</t>
  </si>
  <si>
    <t>chrysorrhoea</t>
  </si>
  <si>
    <t>monacha</t>
  </si>
  <si>
    <t>Orgyia</t>
  </si>
  <si>
    <t>antiqua</t>
  </si>
  <si>
    <t>Herminia</t>
  </si>
  <si>
    <t>tarsipennalis</t>
  </si>
  <si>
    <t>Notodontidae</t>
  </si>
  <si>
    <t>Notodonta</t>
  </si>
  <si>
    <t>ziczac</t>
  </si>
  <si>
    <t>dromedarius</t>
  </si>
  <si>
    <t>Pheosia</t>
  </si>
  <si>
    <t>gnoma</t>
  </si>
  <si>
    <t>tremula</t>
  </si>
  <si>
    <t>Ptilodon</t>
  </si>
  <si>
    <t>capucinus</t>
  </si>
  <si>
    <t>Clostera</t>
  </si>
  <si>
    <t>curtula</t>
  </si>
  <si>
    <t>Furcula</t>
  </si>
  <si>
    <t>furcula</t>
  </si>
  <si>
    <t>Notoplusia</t>
  </si>
  <si>
    <t>minuta</t>
  </si>
  <si>
    <t>Phalera</t>
  </si>
  <si>
    <t>bucephala</t>
  </si>
  <si>
    <t>Nolidae</t>
  </si>
  <si>
    <t>Meganola</t>
  </si>
  <si>
    <t>albula</t>
  </si>
  <si>
    <t>Manoba</t>
  </si>
  <si>
    <t>major</t>
  </si>
  <si>
    <t>Nycteola</t>
  </si>
  <si>
    <t>revayana</t>
  </si>
  <si>
    <t>Doidae</t>
  </si>
  <si>
    <t>Doa</t>
  </si>
  <si>
    <t>Euteliidae</t>
  </si>
  <si>
    <t>Anigraea</t>
  </si>
  <si>
    <t>Drepanidae</t>
  </si>
  <si>
    <t>Pseudothyatira</t>
  </si>
  <si>
    <t>cymatophoroides</t>
  </si>
  <si>
    <t>Habrosyne</t>
  </si>
  <si>
    <t>pyritoides</t>
  </si>
  <si>
    <t>Thyatira</t>
  </si>
  <si>
    <t>batis</t>
  </si>
  <si>
    <t>Tridrepana</t>
  </si>
  <si>
    <t>flava</t>
  </si>
  <si>
    <t>Watsonalla</t>
  </si>
  <si>
    <t>binaria</t>
  </si>
  <si>
    <t>Macrauzata</t>
  </si>
  <si>
    <t>submontana</t>
  </si>
  <si>
    <t>Drepana</t>
  </si>
  <si>
    <t>falcataria</t>
  </si>
  <si>
    <t>Cyclidia</t>
  </si>
  <si>
    <t>substigmaria</t>
  </si>
  <si>
    <t>hainseii</t>
  </si>
  <si>
    <t>Hesperiidae</t>
  </si>
  <si>
    <t>Thymelicus</t>
  </si>
  <si>
    <t>sylvestris</t>
  </si>
  <si>
    <t>Hesperia</t>
  </si>
  <si>
    <t>comma</t>
  </si>
  <si>
    <t>Hylephila</t>
  </si>
  <si>
    <t>phyleus</t>
  </si>
  <si>
    <t>Ochlodes</t>
  </si>
  <si>
    <t>sylvanus</t>
  </si>
  <si>
    <t>Lerema</t>
  </si>
  <si>
    <t>accius</t>
  </si>
  <si>
    <t>Megathymus</t>
  </si>
  <si>
    <t>ursus</t>
  </si>
  <si>
    <t>yuccae</t>
  </si>
  <si>
    <t>Erynnis</t>
  </si>
  <si>
    <t>tages</t>
  </si>
  <si>
    <t>Pyrgus</t>
  </si>
  <si>
    <t>malvae</t>
  </si>
  <si>
    <t>Urbanus</t>
  </si>
  <si>
    <t>proteus</t>
  </si>
  <si>
    <t>Achalarus</t>
  </si>
  <si>
    <t>lyciades</t>
  </si>
  <si>
    <t>Carterocephalus</t>
  </si>
  <si>
    <t>palaemon</t>
  </si>
  <si>
    <t>Mimallonidae</t>
  </si>
  <si>
    <t>Lacosoma</t>
  </si>
  <si>
    <t>chiridota</t>
  </si>
  <si>
    <t>Menevia</t>
  </si>
  <si>
    <t>lantona</t>
  </si>
  <si>
    <t>Pterophoridae</t>
  </si>
  <si>
    <t>Lantanophaga</t>
  </si>
  <si>
    <t>pusillidactyla</t>
  </si>
  <si>
    <t>Pterophorus</t>
  </si>
  <si>
    <t>pentadactylus</t>
  </si>
  <si>
    <t>Emmelina</t>
  </si>
  <si>
    <t>monodactyla</t>
  </si>
  <si>
    <t>Marasmarcha</t>
  </si>
  <si>
    <t>lunaedactyla</t>
  </si>
  <si>
    <t>Stenoptilia</t>
  </si>
  <si>
    <t>bipunctidactyla</t>
  </si>
  <si>
    <t>Hedylidae</t>
  </si>
  <si>
    <t>Macrosoma</t>
  </si>
  <si>
    <t>hedylaria</t>
  </si>
  <si>
    <t>Cimeliidae</t>
  </si>
  <si>
    <t>Axia</t>
  </si>
  <si>
    <t>margarita</t>
  </si>
  <si>
    <t>Alucitidae</t>
  </si>
  <si>
    <t>Alucita</t>
  </si>
  <si>
    <t>desmodactyla</t>
  </si>
  <si>
    <t>Callidulidae</t>
  </si>
  <si>
    <t>Pterodecta</t>
  </si>
  <si>
    <t>felderi</t>
  </si>
  <si>
    <t>andrenaeformis</t>
  </si>
  <si>
    <t>myopaeformis</t>
  </si>
  <si>
    <t>vespiformis</t>
  </si>
  <si>
    <t>formicaeformis</t>
  </si>
  <si>
    <t>Podosesia</t>
  </si>
  <si>
    <t>syringae</t>
  </si>
  <si>
    <t>Bembecia</t>
  </si>
  <si>
    <t>ichneumoniformis</t>
  </si>
  <si>
    <t>Sesia</t>
  </si>
  <si>
    <t>bembeciformis</t>
  </si>
  <si>
    <t>apiformis</t>
  </si>
  <si>
    <t>Vitacea</t>
  </si>
  <si>
    <t>polistiformis</t>
  </si>
  <si>
    <t>Choreutidae</t>
  </si>
  <si>
    <t>Hemerophila</t>
  </si>
  <si>
    <t>diva</t>
  </si>
  <si>
    <t>Limacodidae</t>
  </si>
  <si>
    <t>Apoda</t>
  </si>
  <si>
    <t>limacodes</t>
  </si>
  <si>
    <t>Zygaenidae</t>
  </si>
  <si>
    <t>Zygaena</t>
  </si>
  <si>
    <t>filipendulae</t>
  </si>
  <si>
    <t>Apotomis</t>
  </si>
  <si>
    <t>betuletana</t>
  </si>
  <si>
    <t>turbidana</t>
  </si>
  <si>
    <t>Hedya</t>
  </si>
  <si>
    <t>salicella</t>
  </si>
  <si>
    <t>Phaecasiophora</t>
  </si>
  <si>
    <t>niveiguttana</t>
  </si>
  <si>
    <t>Eudemis</t>
  </si>
  <si>
    <t>profundana</t>
  </si>
  <si>
    <t>Pammene</t>
  </si>
  <si>
    <t>aurita</t>
  </si>
  <si>
    <t>fasciana</t>
  </si>
  <si>
    <t>dimorpha</t>
  </si>
  <si>
    <t>splendana</t>
  </si>
  <si>
    <t>Epinotia</t>
  </si>
  <si>
    <t>nisella</t>
  </si>
  <si>
    <t>bilunana</t>
  </si>
  <si>
    <t>demarniana</t>
  </si>
  <si>
    <t>Notocelia</t>
  </si>
  <si>
    <t>uddmanniana</t>
  </si>
  <si>
    <t>Acleris</t>
  </si>
  <si>
    <t>emargana</t>
  </si>
  <si>
    <t>sparsana</t>
  </si>
  <si>
    <t>literana</t>
  </si>
  <si>
    <t>Pandemis</t>
  </si>
  <si>
    <t>cinnamomeana</t>
  </si>
  <si>
    <t>Cossidae</t>
  </si>
  <si>
    <t>Culama</t>
  </si>
  <si>
    <t>Prionoxystus</t>
  </si>
  <si>
    <t>robiniae</t>
  </si>
  <si>
    <t>Zeuzera</t>
  </si>
  <si>
    <t>pyrina</t>
  </si>
  <si>
    <t>Morpheis</t>
  </si>
  <si>
    <t>pyracmon</t>
  </si>
  <si>
    <t>Spinulata</t>
  </si>
  <si>
    <t>maruga</t>
  </si>
  <si>
    <t>Archaeoses</t>
  </si>
  <si>
    <t>polygrapha</t>
  </si>
  <si>
    <t>Givira</t>
  </si>
  <si>
    <t>mucida</t>
  </si>
  <si>
    <t/>
  </si>
  <si>
    <t>Psychonoctua</t>
  </si>
  <si>
    <t>personalis</t>
  </si>
  <si>
    <t>Synemon</t>
  </si>
  <si>
    <t>plana</t>
  </si>
  <si>
    <t>Telchin</t>
  </si>
  <si>
    <t>licus</t>
  </si>
  <si>
    <t>Immidae</t>
  </si>
  <si>
    <t>Imma</t>
  </si>
  <si>
    <t>tetrascia</t>
  </si>
  <si>
    <t>Urodidae</t>
  </si>
  <si>
    <t>Urodus</t>
  </si>
  <si>
    <t>decens</t>
  </si>
  <si>
    <t>Gelechiidae</t>
  </si>
  <si>
    <t>Tuta</t>
  </si>
  <si>
    <t>absoluta</t>
  </si>
  <si>
    <t>Dichomeris</t>
  </si>
  <si>
    <t>punctidiscella</t>
  </si>
  <si>
    <t>Depressariidae</t>
  </si>
  <si>
    <t>Carcina</t>
  </si>
  <si>
    <t>quercana</t>
  </si>
  <si>
    <t>Psilocorsis</t>
  </si>
  <si>
    <t>reflexella</t>
  </si>
  <si>
    <t>Agonopterix</t>
  </si>
  <si>
    <t>subpropinquella</t>
  </si>
  <si>
    <t>Antaeotricha</t>
  </si>
  <si>
    <t>schlaegeri</t>
  </si>
  <si>
    <t>Blastobasidae</t>
  </si>
  <si>
    <t>Blastobasis</t>
  </si>
  <si>
    <t>lacticolella</t>
  </si>
  <si>
    <t>adustella</t>
  </si>
  <si>
    <t>Coleophoridae</t>
  </si>
  <si>
    <t>Coleophora</t>
  </si>
  <si>
    <t>flavipennella</t>
  </si>
  <si>
    <t>Autostichidae</t>
  </si>
  <si>
    <t>Autosticha</t>
  </si>
  <si>
    <t>Cosmopterigidae</t>
  </si>
  <si>
    <t>Hyposmocoma</t>
  </si>
  <si>
    <t>kahamanoa</t>
  </si>
  <si>
    <t>Oecophoridae</t>
  </si>
  <si>
    <t>Esperia</t>
  </si>
  <si>
    <t>sulphurella</t>
  </si>
  <si>
    <t>Gracillariidae</t>
  </si>
  <si>
    <t>Caloptilia</t>
  </si>
  <si>
    <t>triadicae</t>
  </si>
  <si>
    <t>Philodoria</t>
  </si>
  <si>
    <t>splendida</t>
  </si>
  <si>
    <t>Phyllocnistis</t>
  </si>
  <si>
    <t>citrella</t>
  </si>
  <si>
    <t>Cameraria</t>
  </si>
  <si>
    <t>ohridella</t>
  </si>
  <si>
    <t>Acrocercops</t>
  </si>
  <si>
    <t>transecta</t>
  </si>
  <si>
    <t>Tineidae</t>
  </si>
  <si>
    <t>Tinea</t>
  </si>
  <si>
    <t>trinotella</t>
  </si>
  <si>
    <t>semifulvella</t>
  </si>
  <si>
    <t>Tineola</t>
  </si>
  <si>
    <t>bisselliella</t>
  </si>
  <si>
    <t>Harmaclona</t>
  </si>
  <si>
    <t>Meessiidae</t>
  </si>
  <si>
    <t>Eudarcia</t>
  </si>
  <si>
    <t>simulatricella</t>
  </si>
  <si>
    <t>Bucculatricidae</t>
  </si>
  <si>
    <t>Bucculatrix</t>
  </si>
  <si>
    <t>cristatella</t>
  </si>
  <si>
    <t>Dryadaulidae</t>
  </si>
  <si>
    <t>Dryadaula</t>
  </si>
  <si>
    <t>visaliella</t>
  </si>
  <si>
    <t>Roeslerstammiidae</t>
  </si>
  <si>
    <t>Amphithera</t>
  </si>
  <si>
    <t>heteroleuca</t>
  </si>
  <si>
    <t>Psychidae</t>
  </si>
  <si>
    <t>Thyridopteryx</t>
  </si>
  <si>
    <t>ephemeraeformis</t>
  </si>
  <si>
    <t>Ypsolophidae</t>
  </si>
  <si>
    <t>Ypsolopha</t>
  </si>
  <si>
    <t>scabrella</t>
  </si>
  <si>
    <t>sequella</t>
  </si>
  <si>
    <t>Lyonetiidae</t>
  </si>
  <si>
    <t>Leucoptera</t>
  </si>
  <si>
    <t>coffeella</t>
  </si>
  <si>
    <t>Plutellidae</t>
  </si>
  <si>
    <t>Plutella</t>
  </si>
  <si>
    <t>xylostella</t>
  </si>
  <si>
    <t>Yponomeutidae</t>
  </si>
  <si>
    <t>Yponomeuta</t>
  </si>
  <si>
    <t>evonymellus</t>
  </si>
  <si>
    <t>sedellus</t>
  </si>
  <si>
    <t>Tischeriidae</t>
  </si>
  <si>
    <t>Coptotriche</t>
  </si>
  <si>
    <t>citrinipennella</t>
  </si>
  <si>
    <t>Tischeria</t>
  </si>
  <si>
    <t>quercitella</t>
  </si>
  <si>
    <t>Opostegidae</t>
  </si>
  <si>
    <t>Pseudopostega</t>
  </si>
  <si>
    <t>cf.quadristrigella</t>
  </si>
  <si>
    <t>Nepticulidae</t>
  </si>
  <si>
    <t>Enteucha</t>
  </si>
  <si>
    <t>acetosae</t>
  </si>
  <si>
    <t>Stigmella</t>
  </si>
  <si>
    <t>atricapitella</t>
  </si>
  <si>
    <t>Adelidae</t>
  </si>
  <si>
    <t>Nemophora</t>
  </si>
  <si>
    <t>degeerella</t>
  </si>
  <si>
    <t>Nematopogon</t>
  </si>
  <si>
    <t>swammerdamellus</t>
  </si>
  <si>
    <t>Incurvariidae</t>
  </si>
  <si>
    <t>Incurvaria</t>
  </si>
  <si>
    <t>masculella</t>
  </si>
  <si>
    <t>Prodoxidae</t>
  </si>
  <si>
    <t>Tegeticula</t>
  </si>
  <si>
    <t>yuccasella</t>
  </si>
  <si>
    <t>Palaephatidae</t>
  </si>
  <si>
    <t>Palaephatus</t>
  </si>
  <si>
    <t>luteolus</t>
  </si>
  <si>
    <t>nielseni</t>
  </si>
  <si>
    <t>Ptyssoptera</t>
  </si>
  <si>
    <t>Metaphatus</t>
  </si>
  <si>
    <t>ochraceus</t>
  </si>
  <si>
    <t>Andesianidae</t>
  </si>
  <si>
    <t>Andesiana</t>
  </si>
  <si>
    <t>lamellata</t>
  </si>
  <si>
    <t>Phymatopus</t>
  </si>
  <si>
    <t>californicus</t>
  </si>
  <si>
    <t>Triodia</t>
  </si>
  <si>
    <t>sylvina</t>
  </si>
  <si>
    <t>Cibyra</t>
  </si>
  <si>
    <t>Acanthopteroctetidae</t>
  </si>
  <si>
    <t>Acanthopteroctetes</t>
  </si>
  <si>
    <t>unifascia</t>
  </si>
  <si>
    <t>Eriocraniidae</t>
  </si>
  <si>
    <t>Dyseriocrania</t>
  </si>
  <si>
    <t>subpurpurella</t>
  </si>
  <si>
    <t>Lophocoronidae</t>
  </si>
  <si>
    <t>Lophocorona</t>
  </si>
  <si>
    <t>astipica</t>
  </si>
  <si>
    <t>Neopseustidae</t>
  </si>
  <si>
    <t>Neopseustis</t>
  </si>
  <si>
    <t>meyricki</t>
  </si>
  <si>
    <t>Micropterigidae</t>
  </si>
  <si>
    <t>Micropterix</t>
  </si>
  <si>
    <t>calthella</t>
  </si>
  <si>
    <t>aruncella</t>
  </si>
  <si>
    <t>Neomicropteryx</t>
  </si>
  <si>
    <t>cornuta</t>
  </si>
  <si>
    <t>Heterobathmiidae</t>
  </si>
  <si>
    <t>Heterobathmia</t>
  </si>
  <si>
    <t>Agathiphagidae</t>
  </si>
  <si>
    <t>Agathiphaga</t>
  </si>
  <si>
    <t>queenslandensis</t>
  </si>
  <si>
    <t>Citation</t>
  </si>
  <si>
    <t>NCBI_family_taxid</t>
  </si>
  <si>
    <t>NCBI_species_taxid</t>
  </si>
  <si>
    <t>Sondhi et al. 2021</t>
  </si>
  <si>
    <t>Kuwalekar et al. 2022</t>
  </si>
  <si>
    <t>Mulhair et al. 2023</t>
  </si>
  <si>
    <t>Cellular Innovations and Diversity in the Lepidopteran Compound Eye</t>
  </si>
  <si>
    <r>
      <t>Wei Lu</t>
    </r>
    <r>
      <rPr>
        <vertAlign val="superscript"/>
        <sz val="10"/>
        <color rgb="FF000000"/>
        <rFont val="Times New Roman"/>
        <family val="1"/>
      </rPr>
      <t>1*</t>
    </r>
    <r>
      <rPr>
        <sz val="10"/>
        <color rgb="FF000000"/>
        <rFont val="Times New Roman"/>
        <family val="1"/>
      </rPr>
      <t>, Marcus R. Kronforst</t>
    </r>
    <r>
      <rPr>
        <vertAlign val="superscript"/>
        <sz val="10"/>
        <color rgb="FF000000"/>
        <rFont val="Times New Roman"/>
        <family val="1"/>
      </rPr>
      <t>1*</t>
    </r>
  </si>
  <si>
    <t>*Corresponding authors.  E-mails: weilu1@uchicago.edu; mkronforst@uchicago.edu</t>
  </si>
  <si>
    <t>Journal of Comparative Physiology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  <family val="2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AE5E3"/>
      </left>
      <right style="thin">
        <color rgb="FFFAE5E3"/>
      </right>
      <top style="thin">
        <color rgb="FFFAE5E3"/>
      </top>
      <bottom style="thin">
        <color rgb="FFFAE5E3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F5CBC7"/>
      </left>
      <right style="thin">
        <color rgb="FFF5CBC7"/>
      </right>
      <top style="thin">
        <color rgb="FFF5CBC7"/>
      </top>
      <bottom style="thin">
        <color rgb="FFF5CBC7"/>
      </bottom>
      <diagonal/>
    </border>
    <border>
      <left style="thin">
        <color rgb="FFE67C73"/>
      </left>
      <right style="thin">
        <color rgb="FFE67C73"/>
      </right>
      <top style="thin">
        <color rgb="FFE67C73"/>
      </top>
      <bottom style="thin">
        <color rgb="FFE67C73"/>
      </bottom>
      <diagonal/>
    </border>
    <border>
      <left style="thin">
        <color rgb="FFF0B1AB"/>
      </left>
      <right style="thin">
        <color rgb="FFF0B1AB"/>
      </right>
      <top style="thin">
        <color rgb="FFF0B1AB"/>
      </top>
      <bottom style="thin">
        <color rgb="FFF0B1AB"/>
      </bottom>
      <diagonal/>
    </border>
    <border>
      <left style="thin">
        <color rgb="FFEB978F"/>
      </left>
      <right style="thin">
        <color rgb="FFEB978F"/>
      </right>
      <top style="thin">
        <color rgb="FFEB978F"/>
      </top>
      <bottom style="thin">
        <color rgb="FFEB978F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18">
    <dxf>
      <alignment horizontal="left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4">
    <tableStyle name="spectrum sensitivity-style" pivot="0" count="3" xr9:uid="{00000000-0011-0000-FFFF-FFFF00000000}">
      <tableStyleElement type="headerRow" dxfId="17"/>
      <tableStyleElement type="firstRowStripe" dxfId="16"/>
      <tableStyleElement type="secondRowStripe" dxfId="15"/>
    </tableStyle>
    <tableStyle name="spectrum sensitivity-style 2" pivot="0" count="3" xr9:uid="{00000000-0011-0000-FFFF-FFFF01000000}">
      <tableStyleElement type="headerRow" dxfId="14"/>
      <tableStyleElement type="firstRowStripe" dxfId="13"/>
      <tableStyleElement type="secondRowStripe" dxfId="12"/>
    </tableStyle>
    <tableStyle name="opsin duplication-style" pivot="0" count="3" xr9:uid="{00000000-0011-0000-FFFF-FFFF02000000}">
      <tableStyleElement type="headerRow" dxfId="11"/>
      <tableStyleElement type="firstRowStripe" dxfId="10"/>
      <tableStyleElement type="secondRowStripe" dxfId="9"/>
    </tableStyle>
    <tableStyle name="opsin overall-style" pivot="0" count="3" xr9:uid="{00000000-0011-0000-FFFF-FFFF03000000}">
      <tableStyleElement type="headerRow" dxfId="8"/>
      <tableStyleElement type="firstRowStripe" dxfId="7"/>
      <tableStyleElement type="secondRowStripe" dxfId="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2" displayName="Table2" ref="A1:J528" headerRowDxfId="5">
  <tableColumns count="10">
    <tableColumn id="1" xr3:uid="{00000000-0010-0000-0200-000001000000}" name="Family"/>
    <tableColumn id="2" xr3:uid="{00000000-0010-0000-0200-000002000000}" name="NCBI_family_taxid"/>
    <tableColumn id="3" xr3:uid="{00000000-0010-0000-0200-000003000000}" name="NCBI_species_taxid"/>
    <tableColumn id="4" xr3:uid="{00000000-0010-0000-0200-000004000000}" name="Genus"/>
    <tableColumn id="5" xr3:uid="{00000000-0010-0000-0200-000005000000}" name="Species"/>
    <tableColumn id="6" xr3:uid="{00000000-0010-0000-0200-000006000000}" name="UV" dataDxfId="4"/>
    <tableColumn id="7" xr3:uid="{00000000-0010-0000-0200-000007000000}" name="B" dataDxfId="3"/>
    <tableColumn id="8" xr3:uid="{00000000-0010-0000-0200-000008000000}" name="LW" dataDxfId="2"/>
    <tableColumn id="9" xr3:uid="{00000000-0010-0000-0200-000009000000}" name="Rh7" dataDxfId="1"/>
    <tableColumn id="10" xr3:uid="{00000000-0010-0000-0200-00000A000000}" name="Citation" dataDxfId="0"/>
  </tableColumns>
  <tableStyleInfo name="opsin duplication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22BBE-514E-4B31-BC42-B04FA9CCFF30}">
  <dimension ref="A1:A4"/>
  <sheetViews>
    <sheetView tabSelected="1" workbookViewId="0">
      <selection activeCell="F17" sqref="F17"/>
    </sheetView>
  </sheetViews>
  <sheetFormatPr defaultRowHeight="12.5" x14ac:dyDescent="0.25"/>
  <cols>
    <col min="1" max="1" width="8.7265625" style="21"/>
  </cols>
  <sheetData>
    <row r="1" spans="1:1" ht="13" x14ac:dyDescent="0.25">
      <c r="A1" s="22" t="s">
        <v>899</v>
      </c>
    </row>
    <row r="2" spans="1:1" ht="13" x14ac:dyDescent="0.25">
      <c r="A2" s="22" t="s">
        <v>902</v>
      </c>
    </row>
    <row r="3" spans="1:1" ht="15.5" x14ac:dyDescent="0.25">
      <c r="A3" s="22" t="s">
        <v>900</v>
      </c>
    </row>
    <row r="4" spans="1:1" ht="13" x14ac:dyDescent="0.25">
      <c r="A4" s="22" t="s">
        <v>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527"/>
  <sheetViews>
    <sheetView workbookViewId="0">
      <pane ySplit="1" topLeftCell="A2" activePane="bottomLeft" state="frozen"/>
      <selection pane="bottomLeft" activeCell="M6" sqref="M6"/>
    </sheetView>
  </sheetViews>
  <sheetFormatPr defaultColWidth="12.6328125" defaultRowHeight="15.75" customHeight="1" x14ac:dyDescent="0.25"/>
  <cols>
    <col min="2" max="2" width="10.54296875" customWidth="1"/>
    <col min="3" max="3" width="12.36328125" customWidth="1"/>
    <col min="4" max="4" width="12.6328125" customWidth="1"/>
    <col min="6" max="6" width="12.6328125" style="5" customWidth="1"/>
    <col min="7" max="9" width="12.6328125" style="5"/>
    <col min="10" max="10" width="21.81640625" style="9" customWidth="1"/>
  </cols>
  <sheetData>
    <row r="1" spans="1:12" s="19" customFormat="1" ht="30" customHeight="1" x14ac:dyDescent="0.25">
      <c r="A1" s="6" t="s">
        <v>112</v>
      </c>
      <c r="B1" s="7" t="s">
        <v>894</v>
      </c>
      <c r="C1" s="7" t="s">
        <v>895</v>
      </c>
      <c r="D1" s="7" t="s">
        <v>113</v>
      </c>
      <c r="E1" s="7" t="s">
        <v>114</v>
      </c>
      <c r="F1" s="7" t="s">
        <v>115</v>
      </c>
      <c r="G1" s="7" t="s">
        <v>116</v>
      </c>
      <c r="H1" s="7" t="s">
        <v>117</v>
      </c>
      <c r="I1" s="7" t="s">
        <v>118</v>
      </c>
      <c r="J1" s="8" t="s">
        <v>893</v>
      </c>
    </row>
    <row r="2" spans="1:12" ht="15.75" customHeight="1" x14ac:dyDescent="0.25">
      <c r="A2" s="1" t="s">
        <v>97</v>
      </c>
      <c r="B2" s="2">
        <v>82593</v>
      </c>
      <c r="C2" s="2">
        <v>934840</v>
      </c>
      <c r="D2" s="2" t="s">
        <v>119</v>
      </c>
      <c r="E2" s="2" t="s">
        <v>120</v>
      </c>
      <c r="F2" s="10">
        <v>1</v>
      </c>
      <c r="G2" s="10">
        <v>1</v>
      </c>
      <c r="H2" s="11">
        <v>2</v>
      </c>
      <c r="I2" s="10">
        <v>1</v>
      </c>
      <c r="J2" s="17" t="s">
        <v>898</v>
      </c>
    </row>
    <row r="3" spans="1:12" ht="15.75" customHeight="1" x14ac:dyDescent="0.25">
      <c r="A3" s="3" t="s">
        <v>97</v>
      </c>
      <c r="B3" s="4">
        <v>82593</v>
      </c>
      <c r="C3" s="4">
        <v>934844</v>
      </c>
      <c r="D3" s="4" t="s">
        <v>119</v>
      </c>
      <c r="E3" s="4" t="s">
        <v>121</v>
      </c>
      <c r="F3" s="10">
        <v>1</v>
      </c>
      <c r="G3" s="10">
        <v>1</v>
      </c>
      <c r="H3" s="11">
        <v>2</v>
      </c>
      <c r="I3" s="10">
        <v>1</v>
      </c>
      <c r="J3" s="18" t="s">
        <v>898</v>
      </c>
    </row>
    <row r="4" spans="1:12" ht="15.75" customHeight="1" x14ac:dyDescent="0.25">
      <c r="A4" s="1" t="s">
        <v>97</v>
      </c>
      <c r="B4" s="2">
        <v>82593</v>
      </c>
      <c r="C4" s="2">
        <v>934845</v>
      </c>
      <c r="D4" s="2" t="s">
        <v>119</v>
      </c>
      <c r="E4" s="2" t="s">
        <v>122</v>
      </c>
      <c r="F4" s="10">
        <v>1</v>
      </c>
      <c r="G4" s="10">
        <v>1</v>
      </c>
      <c r="H4" s="11">
        <v>2</v>
      </c>
      <c r="I4" s="10">
        <v>1</v>
      </c>
      <c r="J4" s="17" t="s">
        <v>898</v>
      </c>
    </row>
    <row r="5" spans="1:12" ht="15.75" customHeight="1" x14ac:dyDescent="0.25">
      <c r="A5" s="3" t="s">
        <v>97</v>
      </c>
      <c r="B5" s="4">
        <v>82593</v>
      </c>
      <c r="C5" s="4">
        <v>934847</v>
      </c>
      <c r="D5" s="4" t="s">
        <v>119</v>
      </c>
      <c r="E5" s="4" t="s">
        <v>123</v>
      </c>
      <c r="F5" s="10">
        <v>1</v>
      </c>
      <c r="G5" s="10">
        <v>1</v>
      </c>
      <c r="H5" s="11">
        <v>2</v>
      </c>
      <c r="I5" s="10">
        <v>1</v>
      </c>
      <c r="J5" s="18" t="s">
        <v>898</v>
      </c>
    </row>
    <row r="6" spans="1:12" ht="15.75" customHeight="1" x14ac:dyDescent="0.25">
      <c r="A6" s="1" t="s">
        <v>97</v>
      </c>
      <c r="B6" s="2">
        <v>82593</v>
      </c>
      <c r="C6" s="2">
        <v>934866</v>
      </c>
      <c r="D6" s="2" t="s">
        <v>119</v>
      </c>
      <c r="E6" s="2" t="s">
        <v>124</v>
      </c>
      <c r="F6" s="10">
        <v>1</v>
      </c>
      <c r="G6" s="10">
        <v>1</v>
      </c>
      <c r="H6" s="11">
        <v>2</v>
      </c>
      <c r="I6" s="10">
        <v>1</v>
      </c>
      <c r="J6" s="17" t="s">
        <v>898</v>
      </c>
    </row>
    <row r="7" spans="1:12" ht="15.75" customHeight="1" x14ac:dyDescent="0.25">
      <c r="A7" s="3" t="s">
        <v>97</v>
      </c>
      <c r="B7" s="4">
        <v>82593</v>
      </c>
      <c r="C7" s="4">
        <v>104452</v>
      </c>
      <c r="D7" s="4" t="s">
        <v>125</v>
      </c>
      <c r="E7" s="4" t="s">
        <v>126</v>
      </c>
      <c r="F7" s="10">
        <v>1</v>
      </c>
      <c r="G7" s="10">
        <v>1</v>
      </c>
      <c r="H7" s="10">
        <v>1</v>
      </c>
      <c r="I7" s="10">
        <v>1</v>
      </c>
      <c r="J7" s="18" t="s">
        <v>898</v>
      </c>
    </row>
    <row r="8" spans="1:12" ht="15.75" customHeight="1" x14ac:dyDescent="0.25">
      <c r="A8" s="1" t="s">
        <v>97</v>
      </c>
      <c r="B8" s="2">
        <v>82593</v>
      </c>
      <c r="C8" s="2">
        <v>104452</v>
      </c>
      <c r="D8" s="2" t="s">
        <v>125</v>
      </c>
      <c r="E8" s="2" t="s">
        <v>126</v>
      </c>
      <c r="F8" s="10">
        <v>1</v>
      </c>
      <c r="G8" s="10">
        <v>0</v>
      </c>
      <c r="H8" s="10">
        <v>1</v>
      </c>
      <c r="I8" s="10">
        <v>1</v>
      </c>
      <c r="J8" s="17" t="s">
        <v>896</v>
      </c>
      <c r="L8" s="20"/>
    </row>
    <row r="9" spans="1:12" ht="15.75" customHeight="1" x14ac:dyDescent="0.25">
      <c r="A9" s="3" t="s">
        <v>97</v>
      </c>
      <c r="B9" s="4">
        <v>82593</v>
      </c>
      <c r="C9" s="4">
        <v>104452</v>
      </c>
      <c r="D9" s="4" t="s">
        <v>125</v>
      </c>
      <c r="E9" s="4" t="s">
        <v>126</v>
      </c>
      <c r="F9" s="10">
        <v>0</v>
      </c>
      <c r="G9" s="10">
        <v>1</v>
      </c>
      <c r="H9" s="10">
        <v>1</v>
      </c>
      <c r="I9" s="10">
        <v>1</v>
      </c>
      <c r="J9" s="18" t="s">
        <v>897</v>
      </c>
    </row>
    <row r="10" spans="1:12" ht="15.75" customHeight="1" x14ac:dyDescent="0.25">
      <c r="A10" s="1" t="s">
        <v>97</v>
      </c>
      <c r="B10" s="2">
        <v>82593</v>
      </c>
      <c r="C10" s="2">
        <v>104457</v>
      </c>
      <c r="D10" s="2" t="s">
        <v>127</v>
      </c>
      <c r="E10" s="2" t="s">
        <v>128</v>
      </c>
      <c r="F10" s="10">
        <v>1</v>
      </c>
      <c r="G10" s="10">
        <v>1</v>
      </c>
      <c r="H10" s="10">
        <v>1</v>
      </c>
      <c r="I10" s="10">
        <v>1</v>
      </c>
      <c r="J10" s="17" t="s">
        <v>898</v>
      </c>
    </row>
    <row r="11" spans="1:12" ht="15.75" customHeight="1" x14ac:dyDescent="0.25">
      <c r="A11" s="3" t="s">
        <v>97</v>
      </c>
      <c r="B11" s="4">
        <v>82593</v>
      </c>
      <c r="C11" s="4">
        <v>104460</v>
      </c>
      <c r="D11" s="4" t="s">
        <v>129</v>
      </c>
      <c r="E11" s="4" t="s">
        <v>130</v>
      </c>
      <c r="F11" s="10">
        <v>1</v>
      </c>
      <c r="G11" s="10">
        <v>1</v>
      </c>
      <c r="H11" s="10">
        <v>1</v>
      </c>
      <c r="I11" s="10">
        <v>1</v>
      </c>
      <c r="J11" s="18" t="s">
        <v>898</v>
      </c>
    </row>
    <row r="12" spans="1:12" ht="15.75" customHeight="1" x14ac:dyDescent="0.25">
      <c r="A12" s="1" t="s">
        <v>97</v>
      </c>
      <c r="B12" s="2">
        <v>82593</v>
      </c>
      <c r="C12" s="2">
        <v>934828</v>
      </c>
      <c r="D12" s="2" t="s">
        <v>131</v>
      </c>
      <c r="E12" s="2" t="s">
        <v>132</v>
      </c>
      <c r="F12" s="10">
        <v>1</v>
      </c>
      <c r="G12" s="10">
        <v>1</v>
      </c>
      <c r="H12" s="10">
        <v>1</v>
      </c>
      <c r="I12" s="10">
        <v>1</v>
      </c>
      <c r="J12" s="17" t="s">
        <v>898</v>
      </c>
    </row>
    <row r="13" spans="1:12" ht="15.75" customHeight="1" x14ac:dyDescent="0.25">
      <c r="A13" s="3" t="s">
        <v>97</v>
      </c>
      <c r="B13" s="4">
        <v>82593</v>
      </c>
      <c r="C13" s="4">
        <v>934839</v>
      </c>
      <c r="D13" s="4" t="s">
        <v>133</v>
      </c>
      <c r="E13" s="4" t="s">
        <v>134</v>
      </c>
      <c r="F13" s="10">
        <v>1</v>
      </c>
      <c r="G13" s="10">
        <v>1</v>
      </c>
      <c r="H13" s="10">
        <v>1</v>
      </c>
      <c r="I13" s="10">
        <v>1</v>
      </c>
      <c r="J13" s="18" t="s">
        <v>898</v>
      </c>
    </row>
    <row r="14" spans="1:12" ht="15.75" customHeight="1" x14ac:dyDescent="0.25">
      <c r="A14" s="1" t="s">
        <v>97</v>
      </c>
      <c r="B14" s="2">
        <v>82593</v>
      </c>
      <c r="C14" s="2">
        <v>934876</v>
      </c>
      <c r="D14" s="2" t="s">
        <v>135</v>
      </c>
      <c r="E14" s="2" t="s">
        <v>136</v>
      </c>
      <c r="F14" s="10">
        <v>1</v>
      </c>
      <c r="G14" s="10">
        <v>1</v>
      </c>
      <c r="H14" s="10">
        <v>1</v>
      </c>
      <c r="I14" s="10">
        <v>1</v>
      </c>
      <c r="J14" s="17" t="s">
        <v>898</v>
      </c>
    </row>
    <row r="15" spans="1:12" ht="15.75" customHeight="1" x14ac:dyDescent="0.25">
      <c r="A15" s="3" t="s">
        <v>97</v>
      </c>
      <c r="B15" s="4">
        <v>82593</v>
      </c>
      <c r="C15" s="4">
        <v>934888</v>
      </c>
      <c r="D15" s="4" t="s">
        <v>137</v>
      </c>
      <c r="E15" s="4" t="s">
        <v>138</v>
      </c>
      <c r="F15" s="10">
        <v>1</v>
      </c>
      <c r="G15" s="10">
        <v>1</v>
      </c>
      <c r="H15" s="10">
        <v>1</v>
      </c>
      <c r="I15" s="10">
        <v>1</v>
      </c>
      <c r="J15" s="18" t="s">
        <v>898</v>
      </c>
    </row>
    <row r="16" spans="1:12" ht="15.75" customHeight="1" x14ac:dyDescent="0.25">
      <c r="A16" s="1" t="s">
        <v>97</v>
      </c>
      <c r="B16" s="2">
        <v>82593</v>
      </c>
      <c r="C16" s="2">
        <v>934904</v>
      </c>
      <c r="D16" s="2" t="s">
        <v>139</v>
      </c>
      <c r="E16" s="2" t="s">
        <v>140</v>
      </c>
      <c r="F16" s="10">
        <v>1</v>
      </c>
      <c r="G16" s="10">
        <v>1</v>
      </c>
      <c r="H16" s="10">
        <v>1</v>
      </c>
      <c r="I16" s="10">
        <v>1</v>
      </c>
      <c r="J16" s="17" t="s">
        <v>898</v>
      </c>
    </row>
    <row r="17" spans="1:10" ht="15.75" customHeight="1" x14ac:dyDescent="0.25">
      <c r="A17" s="3" t="s">
        <v>97</v>
      </c>
      <c r="B17" s="4">
        <v>82593</v>
      </c>
      <c r="C17" s="4">
        <v>934917</v>
      </c>
      <c r="D17" s="4" t="s">
        <v>141</v>
      </c>
      <c r="E17" s="4" t="s">
        <v>142</v>
      </c>
      <c r="F17" s="10">
        <v>1</v>
      </c>
      <c r="G17" s="10">
        <v>1</v>
      </c>
      <c r="H17" s="10">
        <v>1</v>
      </c>
      <c r="I17" s="10">
        <v>1</v>
      </c>
      <c r="J17" s="18" t="s">
        <v>898</v>
      </c>
    </row>
    <row r="18" spans="1:10" ht="15.75" customHeight="1" x14ac:dyDescent="0.25">
      <c r="A18" s="1" t="s">
        <v>97</v>
      </c>
      <c r="B18" s="2">
        <v>82593</v>
      </c>
      <c r="C18" s="2">
        <v>934936</v>
      </c>
      <c r="D18" s="2" t="s">
        <v>143</v>
      </c>
      <c r="E18" s="2" t="s">
        <v>144</v>
      </c>
      <c r="F18" s="10">
        <v>1</v>
      </c>
      <c r="G18" s="10">
        <v>1</v>
      </c>
      <c r="H18" s="10">
        <v>1</v>
      </c>
      <c r="I18" s="10">
        <v>1</v>
      </c>
      <c r="J18" s="17" t="s">
        <v>898</v>
      </c>
    </row>
    <row r="19" spans="1:10" ht="15.75" customHeight="1" x14ac:dyDescent="0.25">
      <c r="A19" s="3" t="s">
        <v>97</v>
      </c>
      <c r="B19" s="4">
        <v>82593</v>
      </c>
      <c r="C19" s="4">
        <v>934940</v>
      </c>
      <c r="D19" s="4" t="s">
        <v>145</v>
      </c>
      <c r="E19" s="4" t="s">
        <v>146</v>
      </c>
      <c r="F19" s="10">
        <v>1</v>
      </c>
      <c r="G19" s="10">
        <v>1</v>
      </c>
      <c r="H19" s="11">
        <v>2</v>
      </c>
      <c r="I19" s="10">
        <v>1</v>
      </c>
      <c r="J19" s="18" t="s">
        <v>898</v>
      </c>
    </row>
    <row r="20" spans="1:10" ht="15.75" customHeight="1" x14ac:dyDescent="0.25">
      <c r="A20" s="1" t="s">
        <v>97</v>
      </c>
      <c r="B20" s="2">
        <v>82593</v>
      </c>
      <c r="C20" s="2">
        <v>987013</v>
      </c>
      <c r="D20" s="2" t="s">
        <v>147</v>
      </c>
      <c r="E20" s="2" t="s">
        <v>148</v>
      </c>
      <c r="F20" s="10">
        <v>1</v>
      </c>
      <c r="G20" s="10">
        <v>1</v>
      </c>
      <c r="H20" s="10">
        <v>1</v>
      </c>
      <c r="I20" s="10">
        <v>1</v>
      </c>
      <c r="J20" s="17" t="s">
        <v>898</v>
      </c>
    </row>
    <row r="21" spans="1:10" ht="15.75" customHeight="1" x14ac:dyDescent="0.25">
      <c r="A21" s="3" t="s">
        <v>97</v>
      </c>
      <c r="B21" s="4">
        <v>82593</v>
      </c>
      <c r="C21" s="4">
        <v>104476</v>
      </c>
      <c r="D21" s="4" t="s">
        <v>149</v>
      </c>
      <c r="E21" s="4" t="s">
        <v>150</v>
      </c>
      <c r="F21" s="10">
        <v>1</v>
      </c>
      <c r="G21" s="10">
        <v>1</v>
      </c>
      <c r="H21" s="11">
        <v>2</v>
      </c>
      <c r="I21" s="10">
        <v>1</v>
      </c>
      <c r="J21" s="18" t="s">
        <v>898</v>
      </c>
    </row>
    <row r="22" spans="1:10" ht="12.5" x14ac:dyDescent="0.25">
      <c r="A22" s="1" t="s">
        <v>97</v>
      </c>
      <c r="B22" s="2">
        <v>82593</v>
      </c>
      <c r="C22" s="2">
        <v>190331</v>
      </c>
      <c r="D22" s="2" t="s">
        <v>149</v>
      </c>
      <c r="E22" s="2" t="s">
        <v>151</v>
      </c>
      <c r="F22" s="10">
        <v>1</v>
      </c>
      <c r="G22" s="10">
        <v>1</v>
      </c>
      <c r="H22" s="11">
        <v>2</v>
      </c>
      <c r="I22" s="10">
        <v>1</v>
      </c>
      <c r="J22" s="17" t="s">
        <v>898</v>
      </c>
    </row>
    <row r="23" spans="1:10" ht="12.5" x14ac:dyDescent="0.25">
      <c r="A23" s="3" t="s">
        <v>97</v>
      </c>
      <c r="B23" s="4">
        <v>82593</v>
      </c>
      <c r="C23" s="4">
        <v>688445</v>
      </c>
      <c r="D23" s="4" t="s">
        <v>152</v>
      </c>
      <c r="E23" s="4" t="s">
        <v>153</v>
      </c>
      <c r="F23" s="10">
        <v>1</v>
      </c>
      <c r="G23" s="10">
        <v>1</v>
      </c>
      <c r="H23" s="11">
        <v>2</v>
      </c>
      <c r="I23" s="10">
        <v>1</v>
      </c>
      <c r="J23" s="18" t="s">
        <v>898</v>
      </c>
    </row>
    <row r="24" spans="1:10" ht="12.5" x14ac:dyDescent="0.25">
      <c r="A24" s="1" t="s">
        <v>97</v>
      </c>
      <c r="B24" s="2">
        <v>82593</v>
      </c>
      <c r="C24" s="2">
        <v>1502698</v>
      </c>
      <c r="D24" s="2" t="s">
        <v>152</v>
      </c>
      <c r="E24" s="2" t="s">
        <v>154</v>
      </c>
      <c r="F24" s="10">
        <v>0</v>
      </c>
      <c r="G24" s="10">
        <v>0</v>
      </c>
      <c r="H24" s="10">
        <v>1</v>
      </c>
      <c r="I24" s="10">
        <v>0</v>
      </c>
      <c r="J24" s="17" t="s">
        <v>896</v>
      </c>
    </row>
    <row r="25" spans="1:10" ht="12.5" x14ac:dyDescent="0.25">
      <c r="A25" s="3" t="s">
        <v>97</v>
      </c>
      <c r="B25" s="4">
        <v>82593</v>
      </c>
      <c r="C25" s="4">
        <v>875883</v>
      </c>
      <c r="D25" s="4" t="s">
        <v>155</v>
      </c>
      <c r="E25" s="4" t="s">
        <v>156</v>
      </c>
      <c r="F25" s="10">
        <v>1</v>
      </c>
      <c r="G25" s="10">
        <v>1</v>
      </c>
      <c r="H25" s="11">
        <v>2</v>
      </c>
      <c r="I25" s="10">
        <v>1</v>
      </c>
      <c r="J25" s="18" t="s">
        <v>898</v>
      </c>
    </row>
    <row r="26" spans="1:10" ht="12.5" x14ac:dyDescent="0.25">
      <c r="A26" s="1" t="s">
        <v>97</v>
      </c>
      <c r="B26" s="2">
        <v>82593</v>
      </c>
      <c r="C26" s="2">
        <v>722662</v>
      </c>
      <c r="D26" s="2" t="s">
        <v>155</v>
      </c>
      <c r="E26" s="2" t="s">
        <v>157</v>
      </c>
      <c r="F26" s="10">
        <v>1</v>
      </c>
      <c r="G26" s="10">
        <v>1</v>
      </c>
      <c r="H26" s="11">
        <v>2</v>
      </c>
      <c r="I26" s="10">
        <v>1</v>
      </c>
      <c r="J26" s="17" t="s">
        <v>898</v>
      </c>
    </row>
    <row r="27" spans="1:10" ht="12.5" x14ac:dyDescent="0.25">
      <c r="A27" s="3" t="s">
        <v>97</v>
      </c>
      <c r="B27" s="4">
        <v>82593</v>
      </c>
      <c r="C27" s="4">
        <v>104474</v>
      </c>
      <c r="D27" s="4" t="s">
        <v>158</v>
      </c>
      <c r="E27" s="4" t="s">
        <v>159</v>
      </c>
      <c r="F27" s="10">
        <v>1</v>
      </c>
      <c r="G27" s="10">
        <v>1</v>
      </c>
      <c r="H27" s="11">
        <v>2</v>
      </c>
      <c r="I27" s="10">
        <v>1</v>
      </c>
      <c r="J27" s="18" t="s">
        <v>898</v>
      </c>
    </row>
    <row r="28" spans="1:10" ht="12.5" x14ac:dyDescent="0.25">
      <c r="A28" s="1" t="s">
        <v>97</v>
      </c>
      <c r="B28" s="2">
        <v>82593</v>
      </c>
      <c r="C28" s="2">
        <v>82595</v>
      </c>
      <c r="D28" s="2" t="s">
        <v>160</v>
      </c>
      <c r="E28" s="2" t="s">
        <v>161</v>
      </c>
      <c r="F28" s="10">
        <v>1</v>
      </c>
      <c r="G28" s="10">
        <v>1</v>
      </c>
      <c r="H28" s="11">
        <v>2</v>
      </c>
      <c r="I28" s="10">
        <v>1</v>
      </c>
      <c r="J28" s="17" t="s">
        <v>898</v>
      </c>
    </row>
    <row r="29" spans="1:10" ht="12.5" x14ac:dyDescent="0.25">
      <c r="A29" s="3" t="s">
        <v>97</v>
      </c>
      <c r="B29" s="4">
        <v>82593</v>
      </c>
      <c r="C29" s="4">
        <v>82595</v>
      </c>
      <c r="D29" s="4" t="s">
        <v>160</v>
      </c>
      <c r="E29" s="4" t="s">
        <v>161</v>
      </c>
      <c r="F29" s="10">
        <v>0</v>
      </c>
      <c r="G29" s="10">
        <v>0</v>
      </c>
      <c r="H29" s="10">
        <v>0</v>
      </c>
      <c r="I29" s="10">
        <v>0</v>
      </c>
      <c r="J29" s="18" t="s">
        <v>896</v>
      </c>
    </row>
    <row r="30" spans="1:10" ht="12.5" x14ac:dyDescent="0.25">
      <c r="A30" s="1" t="s">
        <v>97</v>
      </c>
      <c r="B30" s="2">
        <v>82593</v>
      </c>
      <c r="C30" s="2">
        <v>934813</v>
      </c>
      <c r="D30" s="2" t="s">
        <v>162</v>
      </c>
      <c r="E30" s="2" t="s">
        <v>163</v>
      </c>
      <c r="F30" s="10">
        <v>1</v>
      </c>
      <c r="G30" s="10">
        <v>1</v>
      </c>
      <c r="H30" s="10">
        <v>1</v>
      </c>
      <c r="I30" s="10">
        <v>1</v>
      </c>
      <c r="J30" s="17" t="s">
        <v>898</v>
      </c>
    </row>
    <row r="31" spans="1:10" ht="12.5" x14ac:dyDescent="0.25">
      <c r="A31" s="3" t="s">
        <v>97</v>
      </c>
      <c r="B31" s="4">
        <v>82593</v>
      </c>
      <c r="C31" s="4">
        <v>934829</v>
      </c>
      <c r="D31" s="4" t="s">
        <v>164</v>
      </c>
      <c r="E31" s="4" t="s">
        <v>165</v>
      </c>
      <c r="F31" s="10">
        <v>1</v>
      </c>
      <c r="G31" s="10">
        <v>1</v>
      </c>
      <c r="H31" s="11">
        <v>2</v>
      </c>
      <c r="I31" s="10">
        <v>1</v>
      </c>
      <c r="J31" s="18" t="s">
        <v>898</v>
      </c>
    </row>
    <row r="32" spans="1:10" ht="12.5" x14ac:dyDescent="0.25">
      <c r="A32" s="1" t="s">
        <v>97</v>
      </c>
      <c r="B32" s="2">
        <v>82593</v>
      </c>
      <c r="C32" s="2">
        <v>934875</v>
      </c>
      <c r="D32" s="2" t="s">
        <v>166</v>
      </c>
      <c r="E32" s="2" t="s">
        <v>167</v>
      </c>
      <c r="F32" s="10">
        <v>1</v>
      </c>
      <c r="G32" s="10">
        <v>1</v>
      </c>
      <c r="H32" s="11">
        <v>2</v>
      </c>
      <c r="I32" s="10">
        <v>1</v>
      </c>
      <c r="J32" s="17" t="s">
        <v>898</v>
      </c>
    </row>
    <row r="33" spans="1:10" ht="12.5" x14ac:dyDescent="0.25">
      <c r="A33" s="3" t="s">
        <v>97</v>
      </c>
      <c r="B33" s="4">
        <v>82593</v>
      </c>
      <c r="C33" s="4">
        <v>934882</v>
      </c>
      <c r="D33" s="4" t="s">
        <v>168</v>
      </c>
      <c r="E33" s="4" t="s">
        <v>169</v>
      </c>
      <c r="F33" s="10">
        <v>1</v>
      </c>
      <c r="G33" s="10">
        <v>1</v>
      </c>
      <c r="H33" s="10">
        <v>1</v>
      </c>
      <c r="I33" s="10">
        <v>1</v>
      </c>
      <c r="J33" s="18" t="s">
        <v>898</v>
      </c>
    </row>
    <row r="34" spans="1:10" ht="12.5" x14ac:dyDescent="0.25">
      <c r="A34" s="1" t="s">
        <v>97</v>
      </c>
      <c r="B34" s="2">
        <v>82593</v>
      </c>
      <c r="C34" s="2">
        <v>934894</v>
      </c>
      <c r="D34" s="2" t="s">
        <v>170</v>
      </c>
      <c r="E34" s="2" t="s">
        <v>171</v>
      </c>
      <c r="F34" s="10">
        <v>1</v>
      </c>
      <c r="G34" s="10">
        <v>1</v>
      </c>
      <c r="H34" s="10">
        <v>1</v>
      </c>
      <c r="I34" s="10">
        <v>1</v>
      </c>
      <c r="J34" s="17" t="s">
        <v>898</v>
      </c>
    </row>
    <row r="35" spans="1:10" ht="12.5" x14ac:dyDescent="0.25">
      <c r="A35" s="3" t="s">
        <v>97</v>
      </c>
      <c r="B35" s="4">
        <v>82593</v>
      </c>
      <c r="C35" s="4">
        <v>934915</v>
      </c>
      <c r="D35" s="4" t="s">
        <v>172</v>
      </c>
      <c r="E35" s="4" t="s">
        <v>173</v>
      </c>
      <c r="F35" s="10">
        <v>1</v>
      </c>
      <c r="G35" s="10">
        <v>1</v>
      </c>
      <c r="H35" s="10">
        <v>1</v>
      </c>
      <c r="I35" s="10">
        <v>1</v>
      </c>
      <c r="J35" s="18" t="s">
        <v>898</v>
      </c>
    </row>
    <row r="36" spans="1:10" ht="12.5" x14ac:dyDescent="0.25">
      <c r="A36" s="1" t="s">
        <v>97</v>
      </c>
      <c r="B36" s="2">
        <v>82593</v>
      </c>
      <c r="C36" s="2">
        <v>248899</v>
      </c>
      <c r="D36" s="2" t="s">
        <v>174</v>
      </c>
      <c r="E36" s="2" t="s">
        <v>175</v>
      </c>
      <c r="F36" s="10">
        <v>0</v>
      </c>
      <c r="G36" s="10">
        <v>0</v>
      </c>
      <c r="H36" s="10">
        <v>0</v>
      </c>
      <c r="I36" s="10">
        <v>0</v>
      </c>
      <c r="J36" s="17" t="s">
        <v>896</v>
      </c>
    </row>
    <row r="37" spans="1:10" ht="12.5" x14ac:dyDescent="0.25">
      <c r="A37" s="3" t="s">
        <v>97</v>
      </c>
      <c r="B37" s="4">
        <v>82593</v>
      </c>
      <c r="C37" s="4">
        <v>722673</v>
      </c>
      <c r="D37" s="4" t="s">
        <v>176</v>
      </c>
      <c r="E37" s="4" t="s">
        <v>177</v>
      </c>
      <c r="F37" s="10">
        <v>1</v>
      </c>
      <c r="G37" s="10">
        <v>1</v>
      </c>
      <c r="H37" s="10">
        <v>1</v>
      </c>
      <c r="I37" s="10">
        <v>1</v>
      </c>
      <c r="J37" s="18" t="s">
        <v>898</v>
      </c>
    </row>
    <row r="38" spans="1:10" ht="12.5" x14ac:dyDescent="0.25">
      <c r="A38" s="1" t="s">
        <v>97</v>
      </c>
      <c r="B38" s="2">
        <v>82593</v>
      </c>
      <c r="C38" s="2">
        <v>190356</v>
      </c>
      <c r="D38" s="2" t="s">
        <v>178</v>
      </c>
      <c r="E38" s="2" t="s">
        <v>179</v>
      </c>
      <c r="F38" s="10">
        <v>1</v>
      </c>
      <c r="G38" s="10">
        <v>1</v>
      </c>
      <c r="H38" s="11">
        <v>2</v>
      </c>
      <c r="I38" s="10">
        <v>1</v>
      </c>
      <c r="J38" s="17" t="s">
        <v>898</v>
      </c>
    </row>
    <row r="39" spans="1:10" ht="12.5" x14ac:dyDescent="0.25">
      <c r="A39" s="3" t="s">
        <v>97</v>
      </c>
      <c r="B39" s="4">
        <v>82593</v>
      </c>
      <c r="C39" s="4">
        <v>485666</v>
      </c>
      <c r="D39" s="4" t="s">
        <v>180</v>
      </c>
      <c r="E39" s="4" t="s">
        <v>181</v>
      </c>
      <c r="F39" s="10">
        <v>1</v>
      </c>
      <c r="G39" s="10">
        <v>0</v>
      </c>
      <c r="H39" s="10">
        <v>0</v>
      </c>
      <c r="I39" s="10">
        <v>0</v>
      </c>
      <c r="J39" s="18" t="s">
        <v>896</v>
      </c>
    </row>
    <row r="40" spans="1:10" ht="12.5" x14ac:dyDescent="0.25">
      <c r="A40" s="1" t="s">
        <v>97</v>
      </c>
      <c r="B40" s="2">
        <v>82593</v>
      </c>
      <c r="C40" s="2">
        <v>655152</v>
      </c>
      <c r="D40" s="2" t="s">
        <v>182</v>
      </c>
      <c r="E40" s="2" t="s">
        <v>183</v>
      </c>
      <c r="F40" s="10">
        <v>0</v>
      </c>
      <c r="G40" s="10">
        <v>0</v>
      </c>
      <c r="H40" s="10">
        <v>0</v>
      </c>
      <c r="I40" s="10">
        <v>1</v>
      </c>
      <c r="J40" s="17" t="s">
        <v>896</v>
      </c>
    </row>
    <row r="41" spans="1:10" ht="12.5" x14ac:dyDescent="0.25">
      <c r="A41" s="3" t="s">
        <v>97</v>
      </c>
      <c r="B41" s="4">
        <v>82593</v>
      </c>
      <c r="C41" s="4">
        <v>104447</v>
      </c>
      <c r="D41" s="4" t="s">
        <v>184</v>
      </c>
      <c r="E41" s="4" t="s">
        <v>185</v>
      </c>
      <c r="F41" s="10">
        <v>1</v>
      </c>
      <c r="G41" s="10">
        <v>1</v>
      </c>
      <c r="H41" s="10">
        <v>1</v>
      </c>
      <c r="I41" s="10">
        <v>1</v>
      </c>
      <c r="J41" s="18" t="s">
        <v>898</v>
      </c>
    </row>
    <row r="42" spans="1:10" ht="12.5" x14ac:dyDescent="0.25">
      <c r="A42" s="1" t="s">
        <v>97</v>
      </c>
      <c r="B42" s="2">
        <v>82593</v>
      </c>
      <c r="C42" s="2">
        <v>2938601</v>
      </c>
      <c r="D42" s="2" t="s">
        <v>184</v>
      </c>
      <c r="E42" s="2" t="s">
        <v>186</v>
      </c>
      <c r="F42" s="10">
        <v>0</v>
      </c>
      <c r="G42" s="10">
        <v>0</v>
      </c>
      <c r="H42" s="10">
        <v>0</v>
      </c>
      <c r="I42" s="10">
        <v>0</v>
      </c>
      <c r="J42" s="17" t="s">
        <v>896</v>
      </c>
    </row>
    <row r="43" spans="1:10" ht="12.5" x14ac:dyDescent="0.25">
      <c r="A43" s="3" t="s">
        <v>97</v>
      </c>
      <c r="B43" s="4">
        <v>82593</v>
      </c>
      <c r="C43" s="4">
        <v>104486</v>
      </c>
      <c r="D43" s="4" t="s">
        <v>187</v>
      </c>
      <c r="E43" s="4" t="s">
        <v>188</v>
      </c>
      <c r="F43" s="10">
        <v>1</v>
      </c>
      <c r="G43" s="10">
        <v>1</v>
      </c>
      <c r="H43" s="10">
        <v>1</v>
      </c>
      <c r="I43" s="10">
        <v>1</v>
      </c>
      <c r="J43" s="18" t="s">
        <v>898</v>
      </c>
    </row>
    <row r="44" spans="1:10" ht="12.5" x14ac:dyDescent="0.25">
      <c r="A44" s="1" t="s">
        <v>189</v>
      </c>
      <c r="B44" s="2">
        <v>475307</v>
      </c>
      <c r="C44" s="2">
        <v>753252</v>
      </c>
      <c r="D44" s="2" t="s">
        <v>190</v>
      </c>
      <c r="E44" s="2" t="s">
        <v>191</v>
      </c>
      <c r="F44" s="10">
        <v>0</v>
      </c>
      <c r="G44" s="10">
        <v>0</v>
      </c>
      <c r="H44" s="10">
        <v>0</v>
      </c>
      <c r="I44" s="10">
        <v>0</v>
      </c>
      <c r="J44" s="17" t="s">
        <v>896</v>
      </c>
    </row>
    <row r="45" spans="1:10" ht="12.5" x14ac:dyDescent="0.25">
      <c r="A45" s="3" t="s">
        <v>192</v>
      </c>
      <c r="B45" s="4">
        <v>219479</v>
      </c>
      <c r="C45" s="4">
        <v>219482</v>
      </c>
      <c r="D45" s="4" t="s">
        <v>193</v>
      </c>
      <c r="E45" s="4" t="s">
        <v>194</v>
      </c>
      <c r="F45" s="10">
        <v>0</v>
      </c>
      <c r="G45" s="10">
        <v>0</v>
      </c>
      <c r="H45" s="10">
        <v>0</v>
      </c>
      <c r="I45" s="10">
        <v>0</v>
      </c>
      <c r="J45" s="18" t="s">
        <v>896</v>
      </c>
    </row>
    <row r="46" spans="1:10" ht="12.5" x14ac:dyDescent="0.25">
      <c r="A46" s="1" t="s">
        <v>195</v>
      </c>
      <c r="B46" s="2">
        <v>7143</v>
      </c>
      <c r="C46" s="2">
        <v>299019</v>
      </c>
      <c r="D46" s="2" t="s">
        <v>196</v>
      </c>
      <c r="E46" s="2" t="s">
        <v>197</v>
      </c>
      <c r="F46" s="10">
        <v>0</v>
      </c>
      <c r="G46" s="10">
        <v>0</v>
      </c>
      <c r="H46" s="11">
        <v>2</v>
      </c>
      <c r="I46" s="10">
        <v>1</v>
      </c>
      <c r="J46" s="17" t="s">
        <v>896</v>
      </c>
    </row>
    <row r="47" spans="1:10" ht="12.5" x14ac:dyDescent="0.25">
      <c r="A47" s="3" t="s">
        <v>195</v>
      </c>
      <c r="B47" s="4">
        <v>7143</v>
      </c>
      <c r="C47" s="4">
        <v>85299</v>
      </c>
      <c r="D47" s="4" t="s">
        <v>198</v>
      </c>
      <c r="E47" s="4" t="s">
        <v>199</v>
      </c>
      <c r="F47" s="10">
        <v>1</v>
      </c>
      <c r="G47" s="10">
        <v>1</v>
      </c>
      <c r="H47" s="11">
        <v>2</v>
      </c>
      <c r="I47" s="10">
        <v>0</v>
      </c>
      <c r="J47" s="18" t="s">
        <v>897</v>
      </c>
    </row>
    <row r="48" spans="1:10" ht="12.5" x14ac:dyDescent="0.25">
      <c r="A48" s="1" t="s">
        <v>195</v>
      </c>
      <c r="B48" s="2">
        <v>7143</v>
      </c>
      <c r="C48" s="2">
        <v>76257</v>
      </c>
      <c r="D48" s="2" t="s">
        <v>200</v>
      </c>
      <c r="E48" s="2" t="s">
        <v>201</v>
      </c>
      <c r="F48" s="10">
        <v>1</v>
      </c>
      <c r="G48" s="10">
        <v>1</v>
      </c>
      <c r="H48" s="11">
        <v>2</v>
      </c>
      <c r="I48" s="10">
        <v>0</v>
      </c>
      <c r="J48" s="17" t="s">
        <v>897</v>
      </c>
    </row>
    <row r="49" spans="1:10" ht="12.5" x14ac:dyDescent="0.25">
      <c r="A49" s="3" t="s">
        <v>195</v>
      </c>
      <c r="B49" s="4">
        <v>7143</v>
      </c>
      <c r="C49" s="4">
        <v>501369</v>
      </c>
      <c r="D49" s="4" t="s">
        <v>69</v>
      </c>
      <c r="E49" s="4" t="s">
        <v>202</v>
      </c>
      <c r="F49" s="10">
        <v>0</v>
      </c>
      <c r="G49" s="10">
        <v>0</v>
      </c>
      <c r="H49" s="11">
        <v>2</v>
      </c>
      <c r="I49" s="10">
        <v>0</v>
      </c>
      <c r="J49" s="18" t="s">
        <v>897</v>
      </c>
    </row>
    <row r="50" spans="1:10" ht="12.5" x14ac:dyDescent="0.25">
      <c r="A50" s="1" t="s">
        <v>195</v>
      </c>
      <c r="B50" s="2">
        <v>7143</v>
      </c>
      <c r="C50" s="2">
        <v>202805</v>
      </c>
      <c r="D50" s="2" t="s">
        <v>65</v>
      </c>
      <c r="E50" s="2" t="s">
        <v>203</v>
      </c>
      <c r="F50" s="10">
        <v>1</v>
      </c>
      <c r="G50" s="10">
        <v>1</v>
      </c>
      <c r="H50" s="12">
        <v>3</v>
      </c>
      <c r="I50" s="10">
        <v>0</v>
      </c>
      <c r="J50" s="17" t="s">
        <v>897</v>
      </c>
    </row>
    <row r="51" spans="1:10" ht="12.5" x14ac:dyDescent="0.25">
      <c r="A51" s="3" t="s">
        <v>195</v>
      </c>
      <c r="B51" s="4">
        <v>7143</v>
      </c>
      <c r="C51" s="4">
        <v>76205</v>
      </c>
      <c r="D51" s="4" t="s">
        <v>65</v>
      </c>
      <c r="E51" s="4" t="s">
        <v>66</v>
      </c>
      <c r="F51" s="10">
        <v>1</v>
      </c>
      <c r="G51" s="10">
        <v>1</v>
      </c>
      <c r="H51" s="12">
        <v>3</v>
      </c>
      <c r="I51" s="10">
        <v>0</v>
      </c>
      <c r="J51" s="18" t="s">
        <v>897</v>
      </c>
    </row>
    <row r="52" spans="1:10" ht="12.5" x14ac:dyDescent="0.25">
      <c r="A52" s="1" t="s">
        <v>195</v>
      </c>
      <c r="B52" s="2">
        <v>7143</v>
      </c>
      <c r="C52" s="2">
        <v>110795</v>
      </c>
      <c r="D52" s="2" t="s">
        <v>67</v>
      </c>
      <c r="E52" s="2" t="s">
        <v>204</v>
      </c>
      <c r="F52" s="10">
        <v>1</v>
      </c>
      <c r="G52" s="10">
        <v>1</v>
      </c>
      <c r="H52" s="12">
        <v>3</v>
      </c>
      <c r="I52" s="10">
        <v>0</v>
      </c>
      <c r="J52" s="17" t="s">
        <v>897</v>
      </c>
    </row>
    <row r="53" spans="1:10" ht="12.5" x14ac:dyDescent="0.25">
      <c r="A53" s="3" t="s">
        <v>195</v>
      </c>
      <c r="B53" s="4">
        <v>7143</v>
      </c>
      <c r="C53" s="4">
        <v>76193</v>
      </c>
      <c r="D53" s="4" t="s">
        <v>67</v>
      </c>
      <c r="E53" s="4" t="s">
        <v>205</v>
      </c>
      <c r="F53" s="10">
        <v>1</v>
      </c>
      <c r="G53" s="10">
        <v>1</v>
      </c>
      <c r="H53" s="12">
        <v>3</v>
      </c>
      <c r="I53" s="10">
        <v>1</v>
      </c>
      <c r="J53" s="18" t="s">
        <v>897</v>
      </c>
    </row>
    <row r="54" spans="1:10" ht="12.5" x14ac:dyDescent="0.25">
      <c r="A54" s="1" t="s">
        <v>195</v>
      </c>
      <c r="B54" s="2">
        <v>7143</v>
      </c>
      <c r="C54" s="2">
        <v>76193</v>
      </c>
      <c r="D54" s="2" t="s">
        <v>67</v>
      </c>
      <c r="E54" s="2" t="s">
        <v>205</v>
      </c>
      <c r="F54" s="10">
        <v>1</v>
      </c>
      <c r="G54" s="10">
        <v>1</v>
      </c>
      <c r="H54" s="12">
        <v>3</v>
      </c>
      <c r="I54" s="10">
        <v>1</v>
      </c>
      <c r="J54" s="17" t="s">
        <v>898</v>
      </c>
    </row>
    <row r="55" spans="1:10" ht="12.5" x14ac:dyDescent="0.25">
      <c r="A55" s="3" t="s">
        <v>195</v>
      </c>
      <c r="B55" s="4">
        <v>7143</v>
      </c>
      <c r="C55" s="4">
        <v>76193</v>
      </c>
      <c r="D55" s="4" t="s">
        <v>67</v>
      </c>
      <c r="E55" s="4" t="s">
        <v>205</v>
      </c>
      <c r="F55" s="10">
        <v>1</v>
      </c>
      <c r="G55" s="10">
        <v>1</v>
      </c>
      <c r="H55" s="12">
        <v>3</v>
      </c>
      <c r="I55" s="10">
        <v>1</v>
      </c>
      <c r="J55" s="18" t="s">
        <v>896</v>
      </c>
    </row>
    <row r="56" spans="1:10" ht="12.5" x14ac:dyDescent="0.25">
      <c r="A56" s="1" t="s">
        <v>195</v>
      </c>
      <c r="B56" s="2">
        <v>7143</v>
      </c>
      <c r="C56" s="2">
        <v>76194</v>
      </c>
      <c r="D56" s="2" t="s">
        <v>67</v>
      </c>
      <c r="E56" s="2" t="s">
        <v>206</v>
      </c>
      <c r="F56" s="10">
        <v>1</v>
      </c>
      <c r="G56" s="10">
        <v>1</v>
      </c>
      <c r="H56" s="13">
        <v>6</v>
      </c>
      <c r="I56" s="10">
        <v>1</v>
      </c>
      <c r="J56" s="17" t="s">
        <v>897</v>
      </c>
    </row>
    <row r="57" spans="1:10" ht="12.5" x14ac:dyDescent="0.25">
      <c r="A57" s="3" t="s">
        <v>195</v>
      </c>
      <c r="B57" s="4">
        <v>7143</v>
      </c>
      <c r="C57" s="4">
        <v>76198</v>
      </c>
      <c r="D57" s="4" t="s">
        <v>67</v>
      </c>
      <c r="E57" s="4" t="s">
        <v>207</v>
      </c>
      <c r="F57" s="10">
        <v>1</v>
      </c>
      <c r="G57" s="10">
        <v>0</v>
      </c>
      <c r="H57" s="14">
        <v>4</v>
      </c>
      <c r="I57" s="10">
        <v>1</v>
      </c>
      <c r="J57" s="18" t="s">
        <v>897</v>
      </c>
    </row>
    <row r="58" spans="1:10" ht="12.5" x14ac:dyDescent="0.25">
      <c r="A58" s="1" t="s">
        <v>195</v>
      </c>
      <c r="B58" s="2">
        <v>7143</v>
      </c>
      <c r="C58" s="2">
        <v>66420</v>
      </c>
      <c r="D58" s="2" t="s">
        <v>67</v>
      </c>
      <c r="E58" s="2" t="s">
        <v>68</v>
      </c>
      <c r="F58" s="10">
        <v>1</v>
      </c>
      <c r="G58" s="10">
        <v>1</v>
      </c>
      <c r="H58" s="13">
        <v>6</v>
      </c>
      <c r="I58" s="10">
        <v>1</v>
      </c>
      <c r="J58" s="17" t="s">
        <v>897</v>
      </c>
    </row>
    <row r="59" spans="1:10" ht="12.5" x14ac:dyDescent="0.25">
      <c r="A59" s="3" t="s">
        <v>195</v>
      </c>
      <c r="B59" s="4">
        <v>7143</v>
      </c>
      <c r="C59" s="4">
        <v>45779</v>
      </c>
      <c r="D59" s="4" t="s">
        <v>67</v>
      </c>
      <c r="E59" s="4" t="s">
        <v>208</v>
      </c>
      <c r="F59" s="10">
        <v>1</v>
      </c>
      <c r="G59" s="10">
        <v>1</v>
      </c>
      <c r="H59" s="13">
        <v>6</v>
      </c>
      <c r="I59" s="10">
        <v>1</v>
      </c>
      <c r="J59" s="18" t="s">
        <v>897</v>
      </c>
    </row>
    <row r="60" spans="1:10" ht="12.5" x14ac:dyDescent="0.25">
      <c r="A60" s="1" t="s">
        <v>195</v>
      </c>
      <c r="B60" s="2">
        <v>7143</v>
      </c>
      <c r="C60" s="2">
        <v>76208</v>
      </c>
      <c r="D60" s="2" t="s">
        <v>209</v>
      </c>
      <c r="E60" s="2" t="s">
        <v>19</v>
      </c>
      <c r="F60" s="10">
        <v>1</v>
      </c>
      <c r="G60" s="10">
        <v>1</v>
      </c>
      <c r="H60" s="12">
        <v>3</v>
      </c>
      <c r="I60" s="10">
        <v>0</v>
      </c>
      <c r="J60" s="17" t="s">
        <v>897</v>
      </c>
    </row>
    <row r="61" spans="1:10" ht="12.5" x14ac:dyDescent="0.25">
      <c r="A61" s="3" t="s">
        <v>195</v>
      </c>
      <c r="B61" s="4">
        <v>7143</v>
      </c>
      <c r="C61" s="4">
        <v>76209</v>
      </c>
      <c r="D61" s="4" t="s">
        <v>209</v>
      </c>
      <c r="E61" s="4" t="s">
        <v>210</v>
      </c>
      <c r="F61" s="10">
        <v>1</v>
      </c>
      <c r="G61" s="10">
        <v>1</v>
      </c>
      <c r="H61" s="12">
        <v>3</v>
      </c>
      <c r="I61" s="10">
        <v>0</v>
      </c>
      <c r="J61" s="18" t="s">
        <v>897</v>
      </c>
    </row>
    <row r="62" spans="1:10" ht="12.5" x14ac:dyDescent="0.25">
      <c r="A62" s="1" t="s">
        <v>195</v>
      </c>
      <c r="B62" s="2">
        <v>7143</v>
      </c>
      <c r="C62" s="2">
        <v>81069</v>
      </c>
      <c r="D62" s="2" t="s">
        <v>209</v>
      </c>
      <c r="E62" s="2" t="s">
        <v>211</v>
      </c>
      <c r="F62" s="10">
        <v>1</v>
      </c>
      <c r="G62" s="10">
        <v>1</v>
      </c>
      <c r="H62" s="12">
        <v>3</v>
      </c>
      <c r="I62" s="10">
        <v>1</v>
      </c>
      <c r="J62" s="17" t="s">
        <v>896</v>
      </c>
    </row>
    <row r="63" spans="1:10" ht="12.5" x14ac:dyDescent="0.25">
      <c r="A63" s="3" t="s">
        <v>195</v>
      </c>
      <c r="B63" s="4">
        <v>7143</v>
      </c>
      <c r="C63" s="4">
        <v>1678306</v>
      </c>
      <c r="D63" s="4" t="s">
        <v>212</v>
      </c>
      <c r="E63" s="4" t="s">
        <v>213</v>
      </c>
      <c r="F63" s="10">
        <v>1</v>
      </c>
      <c r="G63" s="10">
        <v>1</v>
      </c>
      <c r="H63" s="11">
        <v>2</v>
      </c>
      <c r="I63" s="10">
        <v>0</v>
      </c>
      <c r="J63" s="18" t="s">
        <v>897</v>
      </c>
    </row>
    <row r="64" spans="1:10" ht="12.5" x14ac:dyDescent="0.25">
      <c r="A64" s="1" t="s">
        <v>195</v>
      </c>
      <c r="B64" s="2">
        <v>7143</v>
      </c>
      <c r="C64" s="2">
        <v>76189</v>
      </c>
      <c r="D64" s="2" t="s">
        <v>70</v>
      </c>
      <c r="E64" s="2" t="s">
        <v>71</v>
      </c>
      <c r="F64" s="10">
        <v>1</v>
      </c>
      <c r="G64" s="10">
        <v>1</v>
      </c>
      <c r="H64" s="11">
        <v>2</v>
      </c>
      <c r="I64" s="10">
        <v>0</v>
      </c>
      <c r="J64" s="17" t="s">
        <v>897</v>
      </c>
    </row>
    <row r="65" spans="1:10" ht="12.5" x14ac:dyDescent="0.25">
      <c r="A65" s="3" t="s">
        <v>20</v>
      </c>
      <c r="B65" s="4">
        <v>33415</v>
      </c>
      <c r="C65" s="4">
        <v>33461</v>
      </c>
      <c r="D65" s="4" t="s">
        <v>214</v>
      </c>
      <c r="E65" s="4" t="s">
        <v>215</v>
      </c>
      <c r="F65" s="10">
        <v>1</v>
      </c>
      <c r="G65" s="10">
        <v>1</v>
      </c>
      <c r="H65" s="10">
        <v>1</v>
      </c>
      <c r="I65" s="10">
        <v>0</v>
      </c>
      <c r="J65" s="18" t="s">
        <v>897</v>
      </c>
    </row>
    <row r="66" spans="1:10" ht="12.5" x14ac:dyDescent="0.25">
      <c r="A66" s="1" t="s">
        <v>20</v>
      </c>
      <c r="B66" s="2">
        <v>33415</v>
      </c>
      <c r="C66" s="2">
        <v>310786</v>
      </c>
      <c r="D66" s="2" t="s">
        <v>214</v>
      </c>
      <c r="E66" s="2" t="s">
        <v>216</v>
      </c>
      <c r="F66" s="10">
        <v>1</v>
      </c>
      <c r="G66" s="10">
        <v>1</v>
      </c>
      <c r="H66" s="10">
        <v>1</v>
      </c>
      <c r="I66" s="10">
        <v>0</v>
      </c>
      <c r="J66" s="17" t="s">
        <v>897</v>
      </c>
    </row>
    <row r="67" spans="1:10" ht="12.5" x14ac:dyDescent="0.25">
      <c r="A67" s="3" t="s">
        <v>20</v>
      </c>
      <c r="B67" s="4">
        <v>33415</v>
      </c>
      <c r="C67" s="4">
        <v>2795540</v>
      </c>
      <c r="D67" s="4" t="s">
        <v>33</v>
      </c>
      <c r="E67" s="4" t="s">
        <v>34</v>
      </c>
      <c r="F67" s="10">
        <v>1</v>
      </c>
      <c r="G67" s="10">
        <v>1</v>
      </c>
      <c r="H67" s="10">
        <v>1</v>
      </c>
      <c r="I67" s="10">
        <v>1</v>
      </c>
      <c r="J67" s="18" t="s">
        <v>897</v>
      </c>
    </row>
    <row r="68" spans="1:10" ht="12.5" x14ac:dyDescent="0.25">
      <c r="A68" s="1" t="s">
        <v>20</v>
      </c>
      <c r="B68" s="2">
        <v>33415</v>
      </c>
      <c r="C68" s="2">
        <v>33418</v>
      </c>
      <c r="D68" s="2" t="s">
        <v>46</v>
      </c>
      <c r="E68" s="2" t="s">
        <v>217</v>
      </c>
      <c r="F68" s="10">
        <v>1</v>
      </c>
      <c r="G68" s="10">
        <v>1</v>
      </c>
      <c r="H68" s="10">
        <v>1</v>
      </c>
      <c r="I68" s="10">
        <v>1</v>
      </c>
      <c r="J68" s="17" t="s">
        <v>897</v>
      </c>
    </row>
    <row r="69" spans="1:10" ht="12.5" x14ac:dyDescent="0.25">
      <c r="A69" s="3" t="s">
        <v>20</v>
      </c>
      <c r="B69" s="4">
        <v>33415</v>
      </c>
      <c r="C69" s="4">
        <v>33419</v>
      </c>
      <c r="D69" s="4" t="s">
        <v>46</v>
      </c>
      <c r="E69" s="4" t="s">
        <v>218</v>
      </c>
      <c r="F69" s="11">
        <v>2</v>
      </c>
      <c r="G69" s="10">
        <v>1</v>
      </c>
      <c r="H69" s="10">
        <v>1</v>
      </c>
      <c r="I69" s="10">
        <v>1</v>
      </c>
      <c r="J69" s="18" t="s">
        <v>897</v>
      </c>
    </row>
    <row r="70" spans="1:10" ht="12.5" x14ac:dyDescent="0.25">
      <c r="A70" s="1" t="s">
        <v>20</v>
      </c>
      <c r="B70" s="2">
        <v>33415</v>
      </c>
      <c r="C70" s="2">
        <v>33420</v>
      </c>
      <c r="D70" s="2" t="s">
        <v>46</v>
      </c>
      <c r="E70" s="2" t="s">
        <v>219</v>
      </c>
      <c r="F70" s="11">
        <v>2</v>
      </c>
      <c r="G70" s="10">
        <v>1</v>
      </c>
      <c r="H70" s="10">
        <v>1</v>
      </c>
      <c r="I70" s="10">
        <v>1</v>
      </c>
      <c r="J70" s="17" t="s">
        <v>897</v>
      </c>
    </row>
    <row r="71" spans="1:10" ht="12.5" x14ac:dyDescent="0.25">
      <c r="A71" s="3" t="s">
        <v>20</v>
      </c>
      <c r="B71" s="4">
        <v>33415</v>
      </c>
      <c r="C71" s="4">
        <v>33421</v>
      </c>
      <c r="D71" s="4" t="s">
        <v>46</v>
      </c>
      <c r="E71" s="4" t="s">
        <v>220</v>
      </c>
      <c r="F71" s="11">
        <v>2</v>
      </c>
      <c r="G71" s="10">
        <v>1</v>
      </c>
      <c r="H71" s="10">
        <v>1</v>
      </c>
      <c r="I71" s="10">
        <v>1</v>
      </c>
      <c r="J71" s="18" t="s">
        <v>897</v>
      </c>
    </row>
    <row r="72" spans="1:10" ht="12.5" x14ac:dyDescent="0.25">
      <c r="A72" s="1" t="s">
        <v>20</v>
      </c>
      <c r="B72" s="2">
        <v>33415</v>
      </c>
      <c r="C72" s="2">
        <v>33423</v>
      </c>
      <c r="D72" s="2" t="s">
        <v>46</v>
      </c>
      <c r="E72" s="2" t="s">
        <v>221</v>
      </c>
      <c r="F72" s="11">
        <v>2</v>
      </c>
      <c r="G72" s="10">
        <v>0</v>
      </c>
      <c r="H72" s="10">
        <v>0</v>
      </c>
      <c r="I72" s="10">
        <v>1</v>
      </c>
      <c r="J72" s="17" t="s">
        <v>897</v>
      </c>
    </row>
    <row r="73" spans="1:10" ht="12.5" x14ac:dyDescent="0.25">
      <c r="A73" s="3" t="s">
        <v>20</v>
      </c>
      <c r="B73" s="4">
        <v>33415</v>
      </c>
      <c r="C73" s="4">
        <v>33424</v>
      </c>
      <c r="D73" s="4" t="s">
        <v>46</v>
      </c>
      <c r="E73" s="4" t="s">
        <v>222</v>
      </c>
      <c r="F73" s="11">
        <v>2</v>
      </c>
      <c r="G73" s="10">
        <v>1</v>
      </c>
      <c r="H73" s="10">
        <v>1</v>
      </c>
      <c r="I73" s="10">
        <v>1</v>
      </c>
      <c r="J73" s="18" t="s">
        <v>897</v>
      </c>
    </row>
    <row r="74" spans="1:10" ht="12.5" x14ac:dyDescent="0.25">
      <c r="A74" s="1" t="s">
        <v>20</v>
      </c>
      <c r="B74" s="2">
        <v>33415</v>
      </c>
      <c r="C74" s="2">
        <v>33425</v>
      </c>
      <c r="D74" s="2" t="s">
        <v>46</v>
      </c>
      <c r="E74" s="2" t="s">
        <v>48</v>
      </c>
      <c r="F74" s="11">
        <v>2</v>
      </c>
      <c r="G74" s="10">
        <v>1</v>
      </c>
      <c r="H74" s="10">
        <v>1</v>
      </c>
      <c r="I74" s="10">
        <v>1</v>
      </c>
      <c r="J74" s="17" t="s">
        <v>897</v>
      </c>
    </row>
    <row r="75" spans="1:10" ht="12.5" x14ac:dyDescent="0.25">
      <c r="A75" s="3" t="s">
        <v>20</v>
      </c>
      <c r="B75" s="4">
        <v>33415</v>
      </c>
      <c r="C75" s="4">
        <v>33426</v>
      </c>
      <c r="D75" s="4" t="s">
        <v>46</v>
      </c>
      <c r="E75" s="4" t="s">
        <v>223</v>
      </c>
      <c r="F75" s="11">
        <v>2</v>
      </c>
      <c r="G75" s="10">
        <v>1</v>
      </c>
      <c r="H75" s="10">
        <v>1</v>
      </c>
      <c r="I75" s="10">
        <v>0</v>
      </c>
      <c r="J75" s="18" t="s">
        <v>897</v>
      </c>
    </row>
    <row r="76" spans="1:10" ht="12.5" x14ac:dyDescent="0.25">
      <c r="A76" s="1" t="s">
        <v>20</v>
      </c>
      <c r="B76" s="2">
        <v>33415</v>
      </c>
      <c r="C76" s="2">
        <v>33427</v>
      </c>
      <c r="D76" s="2" t="s">
        <v>46</v>
      </c>
      <c r="E76" s="2" t="s">
        <v>104</v>
      </c>
      <c r="F76" s="11">
        <v>2</v>
      </c>
      <c r="G76" s="10">
        <v>1</v>
      </c>
      <c r="H76" s="10">
        <v>1</v>
      </c>
      <c r="I76" s="10">
        <v>1</v>
      </c>
      <c r="J76" s="17" t="s">
        <v>897</v>
      </c>
    </row>
    <row r="77" spans="1:10" ht="12.5" x14ac:dyDescent="0.25">
      <c r="A77" s="3" t="s">
        <v>20</v>
      </c>
      <c r="B77" s="4">
        <v>33415</v>
      </c>
      <c r="C77" s="4">
        <v>33428</v>
      </c>
      <c r="D77" s="4" t="s">
        <v>46</v>
      </c>
      <c r="E77" s="4" t="s">
        <v>224</v>
      </c>
      <c r="F77" s="11">
        <v>2</v>
      </c>
      <c r="G77" s="10">
        <v>1</v>
      </c>
      <c r="H77" s="10">
        <v>1</v>
      </c>
      <c r="I77" s="10">
        <v>0</v>
      </c>
      <c r="J77" s="18" t="s">
        <v>897</v>
      </c>
    </row>
    <row r="78" spans="1:10" ht="12.5" x14ac:dyDescent="0.25">
      <c r="A78" s="1" t="s">
        <v>20</v>
      </c>
      <c r="B78" s="2">
        <v>33415</v>
      </c>
      <c r="C78" s="2">
        <v>33429</v>
      </c>
      <c r="D78" s="2" t="s">
        <v>46</v>
      </c>
      <c r="E78" s="2" t="s">
        <v>225</v>
      </c>
      <c r="F78" s="11">
        <v>2</v>
      </c>
      <c r="G78" s="10">
        <v>1</v>
      </c>
      <c r="H78" s="10">
        <v>0</v>
      </c>
      <c r="I78" s="10">
        <v>0</v>
      </c>
      <c r="J78" s="17" t="s">
        <v>897</v>
      </c>
    </row>
    <row r="79" spans="1:10" ht="12.5" x14ac:dyDescent="0.25">
      <c r="A79" s="3" t="s">
        <v>20</v>
      </c>
      <c r="B79" s="4">
        <v>33415</v>
      </c>
      <c r="C79" s="4">
        <v>33430</v>
      </c>
      <c r="D79" s="4" t="s">
        <v>46</v>
      </c>
      <c r="E79" s="4" t="s">
        <v>226</v>
      </c>
      <c r="F79" s="11">
        <v>2</v>
      </c>
      <c r="G79" s="10">
        <v>1</v>
      </c>
      <c r="H79" s="10">
        <v>1</v>
      </c>
      <c r="I79" s="10">
        <v>0</v>
      </c>
      <c r="J79" s="18" t="s">
        <v>897</v>
      </c>
    </row>
    <row r="80" spans="1:10" ht="12.5" x14ac:dyDescent="0.25">
      <c r="A80" s="1" t="s">
        <v>20</v>
      </c>
      <c r="B80" s="2">
        <v>33415</v>
      </c>
      <c r="C80" s="2">
        <v>33432</v>
      </c>
      <c r="D80" s="2" t="s">
        <v>46</v>
      </c>
      <c r="E80" s="2" t="s">
        <v>227</v>
      </c>
      <c r="F80" s="11">
        <v>2</v>
      </c>
      <c r="G80" s="10">
        <v>1</v>
      </c>
      <c r="H80" s="10">
        <v>1</v>
      </c>
      <c r="I80" s="10">
        <v>0</v>
      </c>
      <c r="J80" s="17" t="s">
        <v>897</v>
      </c>
    </row>
    <row r="81" spans="1:10" ht="12.5" x14ac:dyDescent="0.25">
      <c r="A81" s="3" t="s">
        <v>20</v>
      </c>
      <c r="B81" s="4">
        <v>33415</v>
      </c>
      <c r="C81" s="4">
        <v>33431</v>
      </c>
      <c r="D81" s="4" t="s">
        <v>46</v>
      </c>
      <c r="E81" s="4" t="s">
        <v>102</v>
      </c>
      <c r="F81" s="11">
        <v>2</v>
      </c>
      <c r="G81" s="10">
        <v>1</v>
      </c>
      <c r="H81" s="10">
        <v>1</v>
      </c>
      <c r="I81" s="10">
        <v>1</v>
      </c>
      <c r="J81" s="18" t="s">
        <v>897</v>
      </c>
    </row>
    <row r="82" spans="1:10" ht="12.5" x14ac:dyDescent="0.25">
      <c r="A82" s="1" t="s">
        <v>20</v>
      </c>
      <c r="B82" s="2">
        <v>33415</v>
      </c>
      <c r="C82" s="2">
        <v>33434</v>
      </c>
      <c r="D82" s="2" t="s">
        <v>46</v>
      </c>
      <c r="E82" s="2" t="s">
        <v>47</v>
      </c>
      <c r="F82" s="11">
        <v>2</v>
      </c>
      <c r="G82" s="10">
        <v>1</v>
      </c>
      <c r="H82" s="10">
        <v>1</v>
      </c>
      <c r="I82" s="10">
        <v>0</v>
      </c>
      <c r="J82" s="17" t="s">
        <v>897</v>
      </c>
    </row>
    <row r="83" spans="1:10" ht="12.5" x14ac:dyDescent="0.25">
      <c r="A83" s="3" t="s">
        <v>20</v>
      </c>
      <c r="B83" s="4">
        <v>33415</v>
      </c>
      <c r="C83" s="4">
        <v>33433</v>
      </c>
      <c r="D83" s="4" t="s">
        <v>46</v>
      </c>
      <c r="E83" s="4" t="s">
        <v>228</v>
      </c>
      <c r="F83" s="11">
        <v>2</v>
      </c>
      <c r="G83" s="10">
        <v>1</v>
      </c>
      <c r="H83" s="10">
        <v>1</v>
      </c>
      <c r="I83" s="10">
        <v>0</v>
      </c>
      <c r="J83" s="18" t="s">
        <v>897</v>
      </c>
    </row>
    <row r="84" spans="1:10" ht="12.5" x14ac:dyDescent="0.25">
      <c r="A84" s="1" t="s">
        <v>20</v>
      </c>
      <c r="B84" s="2">
        <v>33415</v>
      </c>
      <c r="C84" s="2">
        <v>33439</v>
      </c>
      <c r="D84" s="2" t="s">
        <v>46</v>
      </c>
      <c r="E84" s="2" t="s">
        <v>229</v>
      </c>
      <c r="F84" s="11">
        <v>2</v>
      </c>
      <c r="G84" s="10">
        <v>1</v>
      </c>
      <c r="H84" s="10">
        <v>1</v>
      </c>
      <c r="I84" s="10">
        <v>1</v>
      </c>
      <c r="J84" s="17" t="s">
        <v>897</v>
      </c>
    </row>
    <row r="85" spans="1:10" ht="12.5" x14ac:dyDescent="0.25">
      <c r="A85" s="3" t="s">
        <v>20</v>
      </c>
      <c r="B85" s="4">
        <v>33415</v>
      </c>
      <c r="C85" s="4">
        <v>33440</v>
      </c>
      <c r="D85" s="4" t="s">
        <v>46</v>
      </c>
      <c r="E85" s="4" t="s">
        <v>230</v>
      </c>
      <c r="F85" s="10">
        <v>0</v>
      </c>
      <c r="G85" s="10">
        <v>0</v>
      </c>
      <c r="H85" s="10">
        <v>1</v>
      </c>
      <c r="I85" s="10">
        <v>0</v>
      </c>
      <c r="J85" s="18" t="s">
        <v>897</v>
      </c>
    </row>
    <row r="86" spans="1:10" ht="12.5" x14ac:dyDescent="0.25">
      <c r="A86" s="1" t="s">
        <v>20</v>
      </c>
      <c r="B86" s="2">
        <v>33415</v>
      </c>
      <c r="C86" s="2">
        <v>33441</v>
      </c>
      <c r="D86" s="2" t="s">
        <v>46</v>
      </c>
      <c r="E86" s="2" t="s">
        <v>231</v>
      </c>
      <c r="F86" s="11">
        <v>2</v>
      </c>
      <c r="G86" s="10">
        <v>1</v>
      </c>
      <c r="H86" s="10">
        <v>1</v>
      </c>
      <c r="I86" s="10">
        <v>1</v>
      </c>
      <c r="J86" s="17" t="s">
        <v>897</v>
      </c>
    </row>
    <row r="87" spans="1:10" ht="12.5" x14ac:dyDescent="0.25">
      <c r="A87" s="3" t="s">
        <v>20</v>
      </c>
      <c r="B87" s="4">
        <v>33415</v>
      </c>
      <c r="C87" s="4">
        <v>33442</v>
      </c>
      <c r="D87" s="4" t="s">
        <v>46</v>
      </c>
      <c r="E87" s="4" t="s">
        <v>232</v>
      </c>
      <c r="F87" s="10">
        <v>1</v>
      </c>
      <c r="G87" s="10">
        <v>1</v>
      </c>
      <c r="H87" s="10">
        <v>1</v>
      </c>
      <c r="I87" s="10">
        <v>1</v>
      </c>
      <c r="J87" s="18" t="s">
        <v>897</v>
      </c>
    </row>
    <row r="88" spans="1:10" ht="12.5" x14ac:dyDescent="0.25">
      <c r="A88" s="1" t="s">
        <v>20</v>
      </c>
      <c r="B88" s="2">
        <v>33415</v>
      </c>
      <c r="C88" s="2">
        <v>33443</v>
      </c>
      <c r="D88" s="2" t="s">
        <v>46</v>
      </c>
      <c r="E88" s="2" t="s">
        <v>49</v>
      </c>
      <c r="F88" s="11">
        <v>2</v>
      </c>
      <c r="G88" s="10">
        <v>1</v>
      </c>
      <c r="H88" s="10">
        <v>1</v>
      </c>
      <c r="I88" s="10">
        <v>1</v>
      </c>
      <c r="J88" s="17" t="s">
        <v>897</v>
      </c>
    </row>
    <row r="89" spans="1:10" ht="12.5" x14ac:dyDescent="0.25">
      <c r="A89" s="3" t="s">
        <v>20</v>
      </c>
      <c r="B89" s="4">
        <v>33415</v>
      </c>
      <c r="C89" s="4">
        <v>33444</v>
      </c>
      <c r="D89" s="4" t="s">
        <v>46</v>
      </c>
      <c r="E89" s="4" t="s">
        <v>233</v>
      </c>
      <c r="F89" s="11">
        <v>2</v>
      </c>
      <c r="G89" s="10">
        <v>1</v>
      </c>
      <c r="H89" s="10">
        <v>1</v>
      </c>
      <c r="I89" s="10">
        <v>1</v>
      </c>
      <c r="J89" s="18" t="s">
        <v>897</v>
      </c>
    </row>
    <row r="90" spans="1:10" ht="12.5" x14ac:dyDescent="0.25">
      <c r="A90" s="1" t="s">
        <v>20</v>
      </c>
      <c r="B90" s="2">
        <v>33415</v>
      </c>
      <c r="C90" s="2">
        <v>33446</v>
      </c>
      <c r="D90" s="2" t="s">
        <v>46</v>
      </c>
      <c r="E90" s="2" t="s">
        <v>234</v>
      </c>
      <c r="F90" s="11">
        <v>2</v>
      </c>
      <c r="G90" s="10">
        <v>1</v>
      </c>
      <c r="H90" s="10">
        <v>1</v>
      </c>
      <c r="I90" s="10">
        <v>0</v>
      </c>
      <c r="J90" s="17" t="s">
        <v>897</v>
      </c>
    </row>
    <row r="91" spans="1:10" ht="12.5" x14ac:dyDescent="0.25">
      <c r="A91" s="3" t="s">
        <v>20</v>
      </c>
      <c r="B91" s="4">
        <v>33415</v>
      </c>
      <c r="C91" s="4">
        <v>33455</v>
      </c>
      <c r="D91" s="4" t="s">
        <v>235</v>
      </c>
      <c r="E91" s="4" t="s">
        <v>236</v>
      </c>
      <c r="F91" s="11">
        <v>2</v>
      </c>
      <c r="G91" s="10">
        <v>1</v>
      </c>
      <c r="H91" s="10">
        <v>1</v>
      </c>
      <c r="I91" s="10">
        <v>1</v>
      </c>
      <c r="J91" s="18" t="s">
        <v>897</v>
      </c>
    </row>
    <row r="92" spans="1:10" ht="12.5" x14ac:dyDescent="0.25">
      <c r="A92" s="1" t="s">
        <v>20</v>
      </c>
      <c r="B92" s="2">
        <v>33415</v>
      </c>
      <c r="C92" s="2">
        <v>33457</v>
      </c>
      <c r="D92" s="2" t="s">
        <v>237</v>
      </c>
      <c r="E92" s="2" t="s">
        <v>238</v>
      </c>
      <c r="F92" s="10">
        <v>1</v>
      </c>
      <c r="G92" s="10">
        <v>1</v>
      </c>
      <c r="H92" s="10">
        <v>0</v>
      </c>
      <c r="I92" s="10">
        <v>1</v>
      </c>
      <c r="J92" s="17" t="s">
        <v>897</v>
      </c>
    </row>
    <row r="93" spans="1:10" ht="12.5" x14ac:dyDescent="0.25">
      <c r="A93" s="3" t="s">
        <v>20</v>
      </c>
      <c r="B93" s="4">
        <v>33415</v>
      </c>
      <c r="C93" s="4">
        <v>101931</v>
      </c>
      <c r="D93" s="4" t="s">
        <v>46</v>
      </c>
      <c r="E93" s="4" t="s">
        <v>239</v>
      </c>
      <c r="F93" s="11">
        <v>2</v>
      </c>
      <c r="G93" s="10">
        <v>1</v>
      </c>
      <c r="H93" s="10">
        <v>1</v>
      </c>
      <c r="I93" s="10">
        <v>0</v>
      </c>
      <c r="J93" s="18" t="s">
        <v>897</v>
      </c>
    </row>
    <row r="94" spans="1:10" ht="12.5" x14ac:dyDescent="0.25">
      <c r="A94" s="1" t="s">
        <v>20</v>
      </c>
      <c r="B94" s="2">
        <v>33415</v>
      </c>
      <c r="C94" s="2">
        <v>101932</v>
      </c>
      <c r="D94" s="2" t="s">
        <v>46</v>
      </c>
      <c r="E94" s="2" t="s">
        <v>240</v>
      </c>
      <c r="F94" s="10">
        <v>0</v>
      </c>
      <c r="G94" s="10">
        <v>1</v>
      </c>
      <c r="H94" s="10">
        <v>1</v>
      </c>
      <c r="I94" s="10">
        <v>0</v>
      </c>
      <c r="J94" s="17" t="s">
        <v>897</v>
      </c>
    </row>
    <row r="95" spans="1:10" ht="12.5" x14ac:dyDescent="0.25">
      <c r="A95" s="3" t="s">
        <v>20</v>
      </c>
      <c r="B95" s="4">
        <v>33415</v>
      </c>
      <c r="C95" s="4">
        <v>171911</v>
      </c>
      <c r="D95" s="4" t="s">
        <v>46</v>
      </c>
      <c r="E95" s="4" t="s">
        <v>241</v>
      </c>
      <c r="F95" s="11">
        <v>2</v>
      </c>
      <c r="G95" s="10">
        <v>1</v>
      </c>
      <c r="H95" s="10">
        <v>0</v>
      </c>
      <c r="I95" s="10">
        <v>1</v>
      </c>
      <c r="J95" s="18" t="s">
        <v>897</v>
      </c>
    </row>
    <row r="96" spans="1:10" ht="12.5" x14ac:dyDescent="0.25">
      <c r="A96" s="1" t="s">
        <v>20</v>
      </c>
      <c r="B96" s="2">
        <v>33415</v>
      </c>
      <c r="C96" s="2">
        <v>171913</v>
      </c>
      <c r="D96" s="2" t="s">
        <v>46</v>
      </c>
      <c r="E96" s="2" t="s">
        <v>242</v>
      </c>
      <c r="F96" s="10">
        <v>0</v>
      </c>
      <c r="G96" s="10">
        <v>0</v>
      </c>
      <c r="H96" s="10">
        <v>1</v>
      </c>
      <c r="I96" s="10">
        <v>0</v>
      </c>
      <c r="J96" s="17" t="s">
        <v>897</v>
      </c>
    </row>
    <row r="97" spans="1:10" ht="12.5" x14ac:dyDescent="0.25">
      <c r="A97" s="3" t="s">
        <v>20</v>
      </c>
      <c r="B97" s="4">
        <v>33415</v>
      </c>
      <c r="C97" s="4">
        <v>196493</v>
      </c>
      <c r="D97" s="4" t="s">
        <v>46</v>
      </c>
      <c r="E97" s="4" t="s">
        <v>243</v>
      </c>
      <c r="F97" s="11">
        <v>2</v>
      </c>
      <c r="G97" s="10">
        <v>1</v>
      </c>
      <c r="H97" s="10">
        <v>1</v>
      </c>
      <c r="I97" s="10">
        <v>0</v>
      </c>
      <c r="J97" s="18" t="s">
        <v>897</v>
      </c>
    </row>
    <row r="98" spans="1:10" ht="12.5" x14ac:dyDescent="0.25">
      <c r="A98" s="1" t="s">
        <v>20</v>
      </c>
      <c r="B98" s="2">
        <v>33415</v>
      </c>
      <c r="C98" s="2">
        <v>34740</v>
      </c>
      <c r="D98" s="2" t="s">
        <v>46</v>
      </c>
      <c r="E98" s="2" t="s">
        <v>103</v>
      </c>
      <c r="F98" s="11">
        <v>2</v>
      </c>
      <c r="G98" s="10">
        <v>1</v>
      </c>
      <c r="H98" s="10">
        <v>1</v>
      </c>
      <c r="I98" s="10">
        <v>1</v>
      </c>
      <c r="J98" s="17" t="s">
        <v>897</v>
      </c>
    </row>
    <row r="99" spans="1:10" ht="12.5" x14ac:dyDescent="0.25">
      <c r="A99" s="3" t="s">
        <v>20</v>
      </c>
      <c r="B99" s="4">
        <v>33415</v>
      </c>
      <c r="C99" s="4">
        <v>34740</v>
      </c>
      <c r="D99" s="4" t="s">
        <v>46</v>
      </c>
      <c r="E99" s="4" t="s">
        <v>103</v>
      </c>
      <c r="F99" s="11">
        <v>2</v>
      </c>
      <c r="G99" s="10">
        <v>1</v>
      </c>
      <c r="H99" s="10">
        <v>1</v>
      </c>
      <c r="I99" s="10">
        <v>1</v>
      </c>
      <c r="J99" s="18" t="s">
        <v>896</v>
      </c>
    </row>
    <row r="100" spans="1:10" ht="12.5" x14ac:dyDescent="0.25">
      <c r="A100" s="1" t="s">
        <v>20</v>
      </c>
      <c r="B100" s="2">
        <v>33415</v>
      </c>
      <c r="C100" s="2">
        <v>33449</v>
      </c>
      <c r="D100" s="2" t="s">
        <v>244</v>
      </c>
      <c r="E100" s="2" t="s">
        <v>245</v>
      </c>
      <c r="F100" s="10">
        <v>1</v>
      </c>
      <c r="G100" s="10">
        <v>1</v>
      </c>
      <c r="H100" s="10">
        <v>1</v>
      </c>
      <c r="I100" s="10">
        <v>0</v>
      </c>
      <c r="J100" s="17" t="s">
        <v>897</v>
      </c>
    </row>
    <row r="101" spans="1:10" ht="12.5" x14ac:dyDescent="0.25">
      <c r="A101" s="3" t="s">
        <v>20</v>
      </c>
      <c r="B101" s="4">
        <v>33415</v>
      </c>
      <c r="C101" s="4">
        <v>33448</v>
      </c>
      <c r="D101" s="4" t="s">
        <v>244</v>
      </c>
      <c r="E101" s="4" t="s">
        <v>246</v>
      </c>
      <c r="F101" s="10">
        <v>1</v>
      </c>
      <c r="G101" s="10">
        <v>1</v>
      </c>
      <c r="H101" s="10">
        <v>1</v>
      </c>
      <c r="I101" s="10">
        <v>0</v>
      </c>
      <c r="J101" s="18" t="s">
        <v>897</v>
      </c>
    </row>
    <row r="102" spans="1:10" ht="12.5" x14ac:dyDescent="0.25">
      <c r="A102" s="1" t="s">
        <v>20</v>
      </c>
      <c r="B102" s="2">
        <v>33415</v>
      </c>
      <c r="C102" s="2">
        <v>33451</v>
      </c>
      <c r="D102" s="2" t="s">
        <v>244</v>
      </c>
      <c r="E102" s="2" t="s">
        <v>247</v>
      </c>
      <c r="F102" s="10">
        <v>1</v>
      </c>
      <c r="G102" s="10">
        <v>1</v>
      </c>
      <c r="H102" s="10">
        <v>1</v>
      </c>
      <c r="I102" s="10">
        <v>0</v>
      </c>
      <c r="J102" s="17" t="s">
        <v>897</v>
      </c>
    </row>
    <row r="103" spans="1:10" ht="12.5" x14ac:dyDescent="0.25">
      <c r="A103" s="3" t="s">
        <v>20</v>
      </c>
      <c r="B103" s="4">
        <v>33415</v>
      </c>
      <c r="C103" s="4">
        <v>101930</v>
      </c>
      <c r="D103" s="4" t="s">
        <v>244</v>
      </c>
      <c r="E103" s="4" t="s">
        <v>248</v>
      </c>
      <c r="F103" s="10">
        <v>1</v>
      </c>
      <c r="G103" s="10">
        <v>1</v>
      </c>
      <c r="H103" s="10">
        <v>1</v>
      </c>
      <c r="I103" s="10">
        <v>0</v>
      </c>
      <c r="J103" s="18" t="s">
        <v>897</v>
      </c>
    </row>
    <row r="104" spans="1:10" ht="12.5" x14ac:dyDescent="0.25">
      <c r="A104" s="1" t="s">
        <v>20</v>
      </c>
      <c r="B104" s="2">
        <v>33415</v>
      </c>
      <c r="C104" s="2">
        <v>171914</v>
      </c>
      <c r="D104" s="2" t="s">
        <v>244</v>
      </c>
      <c r="E104" s="2" t="s">
        <v>249</v>
      </c>
      <c r="F104" s="10">
        <v>1</v>
      </c>
      <c r="G104" s="10">
        <v>1</v>
      </c>
      <c r="H104" s="10">
        <v>1</v>
      </c>
      <c r="I104" s="10">
        <v>0</v>
      </c>
      <c r="J104" s="17" t="s">
        <v>897</v>
      </c>
    </row>
    <row r="105" spans="1:10" ht="12.5" x14ac:dyDescent="0.25">
      <c r="A105" s="3" t="s">
        <v>20</v>
      </c>
      <c r="B105" s="4">
        <v>33415</v>
      </c>
      <c r="C105" s="4">
        <v>33453</v>
      </c>
      <c r="D105" s="4" t="s">
        <v>250</v>
      </c>
      <c r="E105" s="4" t="s">
        <v>251</v>
      </c>
      <c r="F105" s="10">
        <v>1</v>
      </c>
      <c r="G105" s="10">
        <v>1</v>
      </c>
      <c r="H105" s="10">
        <v>1</v>
      </c>
      <c r="I105" s="10">
        <v>1</v>
      </c>
      <c r="J105" s="18" t="s">
        <v>897</v>
      </c>
    </row>
    <row r="106" spans="1:10" ht="12.5" x14ac:dyDescent="0.25">
      <c r="A106" s="1" t="s">
        <v>20</v>
      </c>
      <c r="B106" s="2">
        <v>33415</v>
      </c>
      <c r="C106" s="2">
        <v>405009</v>
      </c>
      <c r="D106" s="2" t="s">
        <v>252</v>
      </c>
      <c r="E106" s="2" t="s">
        <v>253</v>
      </c>
      <c r="F106" s="10">
        <v>1</v>
      </c>
      <c r="G106" s="10">
        <v>1</v>
      </c>
      <c r="H106" s="10">
        <v>1</v>
      </c>
      <c r="I106" s="10">
        <v>1</v>
      </c>
      <c r="J106" s="17" t="s">
        <v>898</v>
      </c>
    </row>
    <row r="107" spans="1:10" ht="12.5" x14ac:dyDescent="0.25">
      <c r="A107" s="3" t="s">
        <v>20</v>
      </c>
      <c r="B107" s="4">
        <v>33415</v>
      </c>
      <c r="C107" s="4">
        <v>72263</v>
      </c>
      <c r="D107" s="4" t="s">
        <v>37</v>
      </c>
      <c r="E107" s="4" t="s">
        <v>254</v>
      </c>
      <c r="F107" s="10">
        <v>1</v>
      </c>
      <c r="G107" s="10">
        <v>0</v>
      </c>
      <c r="H107" s="10">
        <v>1</v>
      </c>
      <c r="I107" s="10">
        <v>0</v>
      </c>
      <c r="J107" s="18" t="s">
        <v>897</v>
      </c>
    </row>
    <row r="108" spans="1:10" ht="12.5" x14ac:dyDescent="0.25">
      <c r="A108" s="1" t="s">
        <v>20</v>
      </c>
      <c r="B108" s="2">
        <v>33415</v>
      </c>
      <c r="C108" s="2">
        <v>191398</v>
      </c>
      <c r="D108" s="2" t="s">
        <v>255</v>
      </c>
      <c r="E108" s="2" t="s">
        <v>256</v>
      </c>
      <c r="F108" s="10">
        <v>1</v>
      </c>
      <c r="G108" s="10">
        <v>1</v>
      </c>
      <c r="H108" s="10">
        <v>1</v>
      </c>
      <c r="I108" s="10">
        <v>1</v>
      </c>
      <c r="J108" s="17" t="s">
        <v>898</v>
      </c>
    </row>
    <row r="109" spans="1:10" ht="12.5" x14ac:dyDescent="0.25">
      <c r="A109" s="3" t="s">
        <v>20</v>
      </c>
      <c r="B109" s="4">
        <v>33415</v>
      </c>
      <c r="C109" s="4">
        <v>100745</v>
      </c>
      <c r="D109" s="4" t="s">
        <v>59</v>
      </c>
      <c r="E109" s="4" t="s">
        <v>60</v>
      </c>
      <c r="F109" s="10">
        <v>1</v>
      </c>
      <c r="G109" s="10">
        <v>0</v>
      </c>
      <c r="H109" s="10">
        <v>1</v>
      </c>
      <c r="I109" s="10">
        <v>0</v>
      </c>
      <c r="J109" s="18" t="s">
        <v>897</v>
      </c>
    </row>
    <row r="110" spans="1:10" ht="12.5" x14ac:dyDescent="0.25">
      <c r="A110" s="1" t="s">
        <v>20</v>
      </c>
      <c r="B110" s="2">
        <v>33415</v>
      </c>
      <c r="C110" s="2">
        <v>111912</v>
      </c>
      <c r="D110" s="2" t="s">
        <v>257</v>
      </c>
      <c r="E110" s="2" t="s">
        <v>258</v>
      </c>
      <c r="F110" s="10">
        <v>1</v>
      </c>
      <c r="G110" s="10">
        <v>1</v>
      </c>
      <c r="H110" s="10">
        <v>1</v>
      </c>
      <c r="I110" s="10">
        <v>1</v>
      </c>
      <c r="J110" s="17" t="s">
        <v>898</v>
      </c>
    </row>
    <row r="111" spans="1:10" ht="12.5" x14ac:dyDescent="0.25">
      <c r="A111" s="3" t="s">
        <v>20</v>
      </c>
      <c r="B111" s="4">
        <v>33415</v>
      </c>
      <c r="C111" s="4">
        <v>366118</v>
      </c>
      <c r="D111" s="4" t="s">
        <v>55</v>
      </c>
      <c r="E111" s="4" t="s">
        <v>56</v>
      </c>
      <c r="F111" s="10">
        <v>1</v>
      </c>
      <c r="G111" s="10">
        <v>0</v>
      </c>
      <c r="H111" s="10">
        <v>1</v>
      </c>
      <c r="I111" s="10">
        <v>0</v>
      </c>
      <c r="J111" s="18" t="s">
        <v>897</v>
      </c>
    </row>
    <row r="112" spans="1:10" ht="12.5" x14ac:dyDescent="0.25">
      <c r="A112" s="1" t="s">
        <v>20</v>
      </c>
      <c r="B112" s="2">
        <v>33415</v>
      </c>
      <c r="C112" s="2">
        <v>111917</v>
      </c>
      <c r="D112" s="2" t="s">
        <v>259</v>
      </c>
      <c r="E112" s="2" t="s">
        <v>260</v>
      </c>
      <c r="F112" s="10">
        <v>1</v>
      </c>
      <c r="G112" s="10">
        <v>1</v>
      </c>
      <c r="H112" s="10">
        <v>1</v>
      </c>
      <c r="I112" s="10">
        <v>1</v>
      </c>
      <c r="J112" s="17" t="s">
        <v>898</v>
      </c>
    </row>
    <row r="113" spans="1:10" ht="12.5" x14ac:dyDescent="0.25">
      <c r="A113" s="3" t="s">
        <v>20</v>
      </c>
      <c r="B113" s="4">
        <v>33415</v>
      </c>
      <c r="C113" s="4">
        <v>116150</v>
      </c>
      <c r="D113" s="4" t="s">
        <v>42</v>
      </c>
      <c r="E113" s="4" t="s">
        <v>100</v>
      </c>
      <c r="F113" s="10">
        <v>1</v>
      </c>
      <c r="G113" s="10">
        <v>1</v>
      </c>
      <c r="H113" s="10">
        <v>1</v>
      </c>
      <c r="I113" s="10">
        <v>0</v>
      </c>
      <c r="J113" s="18" t="s">
        <v>896</v>
      </c>
    </row>
    <row r="114" spans="1:10" ht="12.5" x14ac:dyDescent="0.25">
      <c r="A114" s="1" t="s">
        <v>20</v>
      </c>
      <c r="B114" s="2">
        <v>33415</v>
      </c>
      <c r="C114" s="2">
        <v>116150</v>
      </c>
      <c r="D114" s="2" t="s">
        <v>42</v>
      </c>
      <c r="E114" s="2" t="s">
        <v>100</v>
      </c>
      <c r="F114" s="10">
        <v>0</v>
      </c>
      <c r="G114" s="10">
        <v>1</v>
      </c>
      <c r="H114" s="10">
        <v>0</v>
      </c>
      <c r="I114" s="10">
        <v>1</v>
      </c>
      <c r="J114" s="17" t="s">
        <v>897</v>
      </c>
    </row>
    <row r="115" spans="1:10" ht="12.5" x14ac:dyDescent="0.25">
      <c r="A115" s="3" t="s">
        <v>20</v>
      </c>
      <c r="B115" s="4">
        <v>33415</v>
      </c>
      <c r="C115" s="4">
        <v>116150</v>
      </c>
      <c r="D115" s="4" t="s">
        <v>42</v>
      </c>
      <c r="E115" s="4" t="s">
        <v>100</v>
      </c>
      <c r="F115" s="10">
        <v>1</v>
      </c>
      <c r="G115" s="10">
        <v>1</v>
      </c>
      <c r="H115" s="10">
        <v>1</v>
      </c>
      <c r="I115" s="10">
        <v>1</v>
      </c>
      <c r="J115" s="18" t="s">
        <v>898</v>
      </c>
    </row>
    <row r="116" spans="1:10" ht="12.5" x14ac:dyDescent="0.25">
      <c r="A116" s="1" t="s">
        <v>20</v>
      </c>
      <c r="B116" s="2">
        <v>33415</v>
      </c>
      <c r="C116" s="2">
        <v>2795564</v>
      </c>
      <c r="D116" s="2" t="s">
        <v>40</v>
      </c>
      <c r="E116" s="2" t="s">
        <v>41</v>
      </c>
      <c r="F116" s="10">
        <v>1</v>
      </c>
      <c r="G116" s="10">
        <v>1</v>
      </c>
      <c r="H116" s="10">
        <v>1</v>
      </c>
      <c r="I116" s="10">
        <v>1</v>
      </c>
      <c r="J116" s="17" t="s">
        <v>898</v>
      </c>
    </row>
    <row r="117" spans="1:10" ht="12.5" x14ac:dyDescent="0.25">
      <c r="A117" s="3" t="s">
        <v>20</v>
      </c>
      <c r="B117" s="4">
        <v>33415</v>
      </c>
      <c r="C117" s="4">
        <v>191418</v>
      </c>
      <c r="D117" s="4" t="s">
        <v>261</v>
      </c>
      <c r="E117" s="4" t="s">
        <v>262</v>
      </c>
      <c r="F117" s="10">
        <v>1</v>
      </c>
      <c r="G117" s="10">
        <v>1</v>
      </c>
      <c r="H117" s="10">
        <v>1</v>
      </c>
      <c r="I117" s="10">
        <v>1</v>
      </c>
      <c r="J117" s="18" t="s">
        <v>898</v>
      </c>
    </row>
    <row r="118" spans="1:10" ht="12.5" x14ac:dyDescent="0.25">
      <c r="A118" s="1" t="s">
        <v>20</v>
      </c>
      <c r="B118" s="2">
        <v>33415</v>
      </c>
      <c r="C118" s="2">
        <v>111923</v>
      </c>
      <c r="D118" s="2" t="s">
        <v>263</v>
      </c>
      <c r="E118" s="2" t="s">
        <v>264</v>
      </c>
      <c r="F118" s="10">
        <v>1</v>
      </c>
      <c r="G118" s="10">
        <v>1</v>
      </c>
      <c r="H118" s="10">
        <v>1</v>
      </c>
      <c r="I118" s="10">
        <v>1</v>
      </c>
      <c r="J118" s="17" t="s">
        <v>898</v>
      </c>
    </row>
    <row r="119" spans="1:10" ht="12.5" x14ac:dyDescent="0.25">
      <c r="A119" s="3" t="s">
        <v>20</v>
      </c>
      <c r="B119" s="4">
        <v>33415</v>
      </c>
      <c r="C119" s="4">
        <v>132697</v>
      </c>
      <c r="D119" s="4" t="s">
        <v>265</v>
      </c>
      <c r="E119" s="4" t="s">
        <v>266</v>
      </c>
      <c r="F119" s="10">
        <v>1</v>
      </c>
      <c r="G119" s="10">
        <v>0</v>
      </c>
      <c r="H119" s="10">
        <v>1</v>
      </c>
      <c r="I119" s="10">
        <v>0</v>
      </c>
      <c r="J119" s="18" t="s">
        <v>897</v>
      </c>
    </row>
    <row r="120" spans="1:10" ht="12.5" x14ac:dyDescent="0.25">
      <c r="A120" s="1" t="s">
        <v>20</v>
      </c>
      <c r="B120" s="2">
        <v>33415</v>
      </c>
      <c r="C120" s="2">
        <v>110368</v>
      </c>
      <c r="D120" s="2" t="s">
        <v>38</v>
      </c>
      <c r="E120" s="2" t="s">
        <v>39</v>
      </c>
      <c r="F120" s="10">
        <v>1</v>
      </c>
      <c r="G120" s="10">
        <v>1</v>
      </c>
      <c r="H120" s="10">
        <v>1</v>
      </c>
      <c r="I120" s="10">
        <v>1</v>
      </c>
      <c r="J120" s="17" t="s">
        <v>897</v>
      </c>
    </row>
    <row r="121" spans="1:10" ht="12.5" x14ac:dyDescent="0.25">
      <c r="A121" s="3" t="s">
        <v>20</v>
      </c>
      <c r="B121" s="4">
        <v>33415</v>
      </c>
      <c r="C121" s="4">
        <v>110368</v>
      </c>
      <c r="D121" s="4" t="s">
        <v>38</v>
      </c>
      <c r="E121" s="4" t="s">
        <v>39</v>
      </c>
      <c r="F121" s="10">
        <v>1</v>
      </c>
      <c r="G121" s="10">
        <v>1</v>
      </c>
      <c r="H121" s="10">
        <v>1</v>
      </c>
      <c r="I121" s="10">
        <v>1</v>
      </c>
      <c r="J121" s="18" t="s">
        <v>898</v>
      </c>
    </row>
    <row r="122" spans="1:10" ht="12.5" x14ac:dyDescent="0.25">
      <c r="A122" s="1" t="s">
        <v>20</v>
      </c>
      <c r="B122" s="2">
        <v>33415</v>
      </c>
      <c r="C122" s="2">
        <v>110368</v>
      </c>
      <c r="D122" s="2" t="s">
        <v>38</v>
      </c>
      <c r="E122" s="2" t="s">
        <v>39</v>
      </c>
      <c r="F122" s="10">
        <v>0</v>
      </c>
      <c r="G122" s="10">
        <v>0</v>
      </c>
      <c r="H122" s="10">
        <v>0</v>
      </c>
      <c r="I122" s="10">
        <v>0</v>
      </c>
      <c r="J122" s="17" t="s">
        <v>896</v>
      </c>
    </row>
    <row r="123" spans="1:10" ht="12.5" x14ac:dyDescent="0.25">
      <c r="A123" s="3" t="s">
        <v>20</v>
      </c>
      <c r="B123" s="4">
        <v>33415</v>
      </c>
      <c r="C123" s="4">
        <v>111903</v>
      </c>
      <c r="D123" s="4" t="s">
        <v>267</v>
      </c>
      <c r="E123" s="4" t="s">
        <v>268</v>
      </c>
      <c r="F123" s="10">
        <v>1</v>
      </c>
      <c r="G123" s="10">
        <v>1</v>
      </c>
      <c r="H123" s="10">
        <v>1</v>
      </c>
      <c r="I123" s="10">
        <v>1</v>
      </c>
      <c r="J123" s="18" t="s">
        <v>898</v>
      </c>
    </row>
    <row r="124" spans="1:10" ht="12.5" x14ac:dyDescent="0.25">
      <c r="A124" s="1" t="s">
        <v>20</v>
      </c>
      <c r="B124" s="2">
        <v>33415</v>
      </c>
      <c r="C124" s="2">
        <v>447833</v>
      </c>
      <c r="D124" s="2" t="s">
        <v>267</v>
      </c>
      <c r="E124" s="2" t="s">
        <v>269</v>
      </c>
      <c r="F124" s="10">
        <v>1</v>
      </c>
      <c r="G124" s="10">
        <v>1</v>
      </c>
      <c r="H124" s="10">
        <v>1</v>
      </c>
      <c r="I124" s="10">
        <v>1</v>
      </c>
      <c r="J124" s="17" t="s">
        <v>898</v>
      </c>
    </row>
    <row r="125" spans="1:10" ht="12.5" x14ac:dyDescent="0.25">
      <c r="A125" s="3" t="s">
        <v>20</v>
      </c>
      <c r="B125" s="4">
        <v>33415</v>
      </c>
      <c r="C125" s="4">
        <v>113334</v>
      </c>
      <c r="D125" s="4" t="s">
        <v>35</v>
      </c>
      <c r="E125" s="4" t="s">
        <v>270</v>
      </c>
      <c r="F125" s="10">
        <v>0</v>
      </c>
      <c r="G125" s="10">
        <v>1</v>
      </c>
      <c r="H125" s="10">
        <v>1</v>
      </c>
      <c r="I125" s="10">
        <v>1</v>
      </c>
      <c r="J125" s="18" t="s">
        <v>897</v>
      </c>
    </row>
    <row r="126" spans="1:10" ht="12.5" x14ac:dyDescent="0.25">
      <c r="A126" s="1" t="s">
        <v>20</v>
      </c>
      <c r="B126" s="2">
        <v>33415</v>
      </c>
      <c r="C126" s="2">
        <v>113334</v>
      </c>
      <c r="D126" s="2" t="s">
        <v>35</v>
      </c>
      <c r="E126" s="2" t="s">
        <v>270</v>
      </c>
      <c r="F126" s="10">
        <v>0</v>
      </c>
      <c r="G126" s="10">
        <v>1</v>
      </c>
      <c r="H126" s="10">
        <v>0</v>
      </c>
      <c r="I126" s="10">
        <v>1</v>
      </c>
      <c r="J126" s="17" t="s">
        <v>896</v>
      </c>
    </row>
    <row r="127" spans="1:10" ht="12.5" x14ac:dyDescent="0.25">
      <c r="A127" s="3" t="s">
        <v>20</v>
      </c>
      <c r="B127" s="4">
        <v>33415</v>
      </c>
      <c r="C127" s="4">
        <v>113334</v>
      </c>
      <c r="D127" s="4" t="s">
        <v>35</v>
      </c>
      <c r="E127" s="4" t="s">
        <v>270</v>
      </c>
      <c r="F127" s="10">
        <v>1</v>
      </c>
      <c r="G127" s="10">
        <v>1</v>
      </c>
      <c r="H127" s="10">
        <v>1</v>
      </c>
      <c r="I127" s="10">
        <v>1</v>
      </c>
      <c r="J127" s="18" t="s">
        <v>898</v>
      </c>
    </row>
    <row r="128" spans="1:10" ht="12.5" x14ac:dyDescent="0.25">
      <c r="A128" s="1" t="s">
        <v>20</v>
      </c>
      <c r="B128" s="2">
        <v>33415</v>
      </c>
      <c r="C128" s="2">
        <v>113330</v>
      </c>
      <c r="D128" s="2" t="s">
        <v>271</v>
      </c>
      <c r="E128" s="2" t="s">
        <v>36</v>
      </c>
      <c r="F128" s="10">
        <v>1</v>
      </c>
      <c r="G128" s="10">
        <v>1</v>
      </c>
      <c r="H128" s="10">
        <v>1</v>
      </c>
      <c r="I128" s="10">
        <v>1</v>
      </c>
      <c r="J128" s="17" t="s">
        <v>898</v>
      </c>
    </row>
    <row r="129" spans="1:10" ht="12.5" x14ac:dyDescent="0.25">
      <c r="A129" s="3" t="s">
        <v>20</v>
      </c>
      <c r="B129" s="4">
        <v>33415</v>
      </c>
      <c r="C129" s="4">
        <v>104504</v>
      </c>
      <c r="D129" s="4" t="s">
        <v>44</v>
      </c>
      <c r="E129" s="4" t="s">
        <v>45</v>
      </c>
      <c r="F129" s="10">
        <v>1</v>
      </c>
      <c r="G129" s="10">
        <v>0</v>
      </c>
      <c r="H129" s="10">
        <v>1</v>
      </c>
      <c r="I129" s="10">
        <v>0</v>
      </c>
      <c r="J129" s="18" t="s">
        <v>897</v>
      </c>
    </row>
    <row r="130" spans="1:10" ht="12.5" x14ac:dyDescent="0.25">
      <c r="A130" s="1" t="s">
        <v>20</v>
      </c>
      <c r="B130" s="2">
        <v>33415</v>
      </c>
      <c r="C130" s="2">
        <v>111881</v>
      </c>
      <c r="D130" s="2" t="s">
        <v>57</v>
      </c>
      <c r="E130" s="2" t="s">
        <v>32</v>
      </c>
      <c r="F130" s="10">
        <v>1</v>
      </c>
      <c r="G130" s="10">
        <v>1</v>
      </c>
      <c r="H130" s="10">
        <v>1</v>
      </c>
      <c r="I130" s="10">
        <v>1</v>
      </c>
      <c r="J130" s="17" t="s">
        <v>898</v>
      </c>
    </row>
    <row r="131" spans="1:10" ht="12.5" x14ac:dyDescent="0.25">
      <c r="A131" s="3" t="s">
        <v>20</v>
      </c>
      <c r="B131" s="4">
        <v>33415</v>
      </c>
      <c r="C131" s="4">
        <v>171585</v>
      </c>
      <c r="D131" s="4" t="s">
        <v>50</v>
      </c>
      <c r="E131" s="4" t="s">
        <v>51</v>
      </c>
      <c r="F131" s="10">
        <v>1</v>
      </c>
      <c r="G131" s="10">
        <v>1</v>
      </c>
      <c r="H131" s="10">
        <v>1</v>
      </c>
      <c r="I131" s="10">
        <v>1</v>
      </c>
      <c r="J131" s="18" t="s">
        <v>898</v>
      </c>
    </row>
    <row r="132" spans="1:10" ht="12.5" x14ac:dyDescent="0.25">
      <c r="A132" s="1" t="s">
        <v>20</v>
      </c>
      <c r="B132" s="2">
        <v>33415</v>
      </c>
      <c r="C132" s="2">
        <v>929971</v>
      </c>
      <c r="D132" s="2" t="s">
        <v>61</v>
      </c>
      <c r="E132" s="2" t="s">
        <v>62</v>
      </c>
      <c r="F132" s="10">
        <v>0</v>
      </c>
      <c r="G132" s="10">
        <v>1</v>
      </c>
      <c r="H132" s="10">
        <v>1</v>
      </c>
      <c r="I132" s="10">
        <v>0</v>
      </c>
      <c r="J132" s="17" t="s">
        <v>896</v>
      </c>
    </row>
    <row r="133" spans="1:10" ht="12.5" x14ac:dyDescent="0.25">
      <c r="A133" s="3" t="s">
        <v>20</v>
      </c>
      <c r="B133" s="4">
        <v>33415</v>
      </c>
      <c r="C133" s="4">
        <v>929971</v>
      </c>
      <c r="D133" s="4" t="s">
        <v>61</v>
      </c>
      <c r="E133" s="4" t="s">
        <v>62</v>
      </c>
      <c r="F133" s="10">
        <v>0</v>
      </c>
      <c r="G133" s="10">
        <v>1</v>
      </c>
      <c r="H133" s="10">
        <v>0</v>
      </c>
      <c r="I133" s="10">
        <v>0</v>
      </c>
      <c r="J133" s="18" t="s">
        <v>897</v>
      </c>
    </row>
    <row r="134" spans="1:10" ht="12.5" x14ac:dyDescent="0.25">
      <c r="A134" s="1" t="s">
        <v>20</v>
      </c>
      <c r="B134" s="2">
        <v>33415</v>
      </c>
      <c r="C134" s="2">
        <v>171592</v>
      </c>
      <c r="D134" s="2" t="s">
        <v>57</v>
      </c>
      <c r="E134" s="2" t="s">
        <v>58</v>
      </c>
      <c r="F134" s="10">
        <v>1</v>
      </c>
      <c r="G134" s="10">
        <v>1</v>
      </c>
      <c r="H134" s="10">
        <v>1</v>
      </c>
      <c r="I134" s="10">
        <v>0</v>
      </c>
      <c r="J134" s="17" t="s">
        <v>897</v>
      </c>
    </row>
    <row r="135" spans="1:10" ht="12.5" x14ac:dyDescent="0.25">
      <c r="A135" s="3" t="s">
        <v>20</v>
      </c>
      <c r="B135" s="4">
        <v>33415</v>
      </c>
      <c r="C135" s="4">
        <v>171594</v>
      </c>
      <c r="D135" s="4" t="s">
        <v>57</v>
      </c>
      <c r="E135" s="4" t="s">
        <v>272</v>
      </c>
      <c r="F135" s="10">
        <v>1</v>
      </c>
      <c r="G135" s="10">
        <v>1</v>
      </c>
      <c r="H135" s="10">
        <v>1</v>
      </c>
      <c r="I135" s="10">
        <v>1</v>
      </c>
      <c r="J135" s="18" t="s">
        <v>898</v>
      </c>
    </row>
    <row r="136" spans="1:10" ht="12.5" x14ac:dyDescent="0.25">
      <c r="A136" s="1" t="s">
        <v>20</v>
      </c>
      <c r="B136" s="2">
        <v>33415</v>
      </c>
      <c r="C136" s="2">
        <v>334116</v>
      </c>
      <c r="D136" s="2" t="s">
        <v>63</v>
      </c>
      <c r="E136" s="2" t="s">
        <v>273</v>
      </c>
      <c r="F136" s="10">
        <v>1</v>
      </c>
      <c r="G136" s="10">
        <v>1</v>
      </c>
      <c r="H136" s="10">
        <v>1</v>
      </c>
      <c r="I136" s="10">
        <v>1</v>
      </c>
      <c r="J136" s="17" t="s">
        <v>897</v>
      </c>
    </row>
    <row r="137" spans="1:10" ht="12.5" x14ac:dyDescent="0.25">
      <c r="A137" s="3" t="s">
        <v>20</v>
      </c>
      <c r="B137" s="4">
        <v>33415</v>
      </c>
      <c r="C137" s="4">
        <v>42275</v>
      </c>
      <c r="D137" s="4" t="s">
        <v>63</v>
      </c>
      <c r="E137" s="4" t="s">
        <v>274</v>
      </c>
      <c r="F137" s="10">
        <v>1</v>
      </c>
      <c r="G137" s="10">
        <v>1</v>
      </c>
      <c r="H137" s="10">
        <v>1</v>
      </c>
      <c r="I137" s="10">
        <v>1</v>
      </c>
      <c r="J137" s="18" t="s">
        <v>898</v>
      </c>
    </row>
    <row r="138" spans="1:10" ht="12.5" x14ac:dyDescent="0.25">
      <c r="A138" s="1" t="s">
        <v>20</v>
      </c>
      <c r="B138" s="2">
        <v>33415</v>
      </c>
      <c r="C138" s="2">
        <v>171605</v>
      </c>
      <c r="D138" s="2" t="s">
        <v>63</v>
      </c>
      <c r="E138" s="2" t="s">
        <v>64</v>
      </c>
      <c r="F138" s="10">
        <v>1</v>
      </c>
      <c r="G138" s="10">
        <v>1</v>
      </c>
      <c r="H138" s="10">
        <v>1</v>
      </c>
      <c r="I138" s="10">
        <v>0</v>
      </c>
      <c r="J138" s="17" t="s">
        <v>897</v>
      </c>
    </row>
    <row r="139" spans="1:10" ht="12.5" x14ac:dyDescent="0.25">
      <c r="A139" s="3" t="s">
        <v>20</v>
      </c>
      <c r="B139" s="4">
        <v>33415</v>
      </c>
      <c r="C139" s="4">
        <v>171605</v>
      </c>
      <c r="D139" s="4" t="s">
        <v>63</v>
      </c>
      <c r="E139" s="4" t="s">
        <v>64</v>
      </c>
      <c r="F139" s="10">
        <v>1</v>
      </c>
      <c r="G139" s="10">
        <v>1</v>
      </c>
      <c r="H139" s="10">
        <v>1</v>
      </c>
      <c r="I139" s="10">
        <v>1</v>
      </c>
      <c r="J139" s="18" t="s">
        <v>898</v>
      </c>
    </row>
    <row r="140" spans="1:10" ht="12.5" x14ac:dyDescent="0.25">
      <c r="A140" s="1" t="s">
        <v>20</v>
      </c>
      <c r="B140" s="2">
        <v>33415</v>
      </c>
      <c r="C140" s="2">
        <v>39708</v>
      </c>
      <c r="D140" s="2" t="s">
        <v>105</v>
      </c>
      <c r="E140" s="2" t="s">
        <v>52</v>
      </c>
      <c r="F140" s="10">
        <v>1</v>
      </c>
      <c r="G140" s="10">
        <v>1</v>
      </c>
      <c r="H140" s="10">
        <v>1</v>
      </c>
      <c r="I140" s="10">
        <v>1</v>
      </c>
      <c r="J140" s="17" t="s">
        <v>897</v>
      </c>
    </row>
    <row r="141" spans="1:10" ht="12.5" x14ac:dyDescent="0.25">
      <c r="A141" s="3" t="s">
        <v>20</v>
      </c>
      <c r="B141" s="4">
        <v>33415</v>
      </c>
      <c r="C141" s="4">
        <v>39708</v>
      </c>
      <c r="D141" s="4" t="s">
        <v>105</v>
      </c>
      <c r="E141" s="4" t="s">
        <v>52</v>
      </c>
      <c r="F141" s="10">
        <v>0</v>
      </c>
      <c r="G141" s="10">
        <v>0</v>
      </c>
      <c r="H141" s="10">
        <v>0</v>
      </c>
      <c r="I141" s="10">
        <v>0</v>
      </c>
      <c r="J141" s="18" t="s">
        <v>896</v>
      </c>
    </row>
    <row r="142" spans="1:10" ht="12.5" x14ac:dyDescent="0.25">
      <c r="A142" s="1" t="s">
        <v>20</v>
      </c>
      <c r="B142" s="2">
        <v>33415</v>
      </c>
      <c r="C142" s="2">
        <v>270466</v>
      </c>
      <c r="D142" s="2" t="s">
        <v>53</v>
      </c>
      <c r="E142" s="2" t="s">
        <v>275</v>
      </c>
      <c r="F142" s="10">
        <v>1</v>
      </c>
      <c r="G142" s="10">
        <v>1</v>
      </c>
      <c r="H142" s="10">
        <v>1</v>
      </c>
      <c r="I142" s="10">
        <v>1</v>
      </c>
      <c r="J142" s="17" t="s">
        <v>898</v>
      </c>
    </row>
    <row r="143" spans="1:10" ht="12.5" x14ac:dyDescent="0.25">
      <c r="A143" s="3" t="s">
        <v>20</v>
      </c>
      <c r="B143" s="4">
        <v>33415</v>
      </c>
      <c r="C143" s="4">
        <v>342679</v>
      </c>
      <c r="D143" s="4" t="s">
        <v>53</v>
      </c>
      <c r="E143" s="4" t="s">
        <v>54</v>
      </c>
      <c r="F143" s="10">
        <v>1</v>
      </c>
      <c r="G143" s="10">
        <v>0</v>
      </c>
      <c r="H143" s="10">
        <v>1</v>
      </c>
      <c r="I143" s="10">
        <v>0</v>
      </c>
      <c r="J143" s="18" t="s">
        <v>897</v>
      </c>
    </row>
    <row r="144" spans="1:10" ht="12.5" x14ac:dyDescent="0.25">
      <c r="A144" s="1" t="s">
        <v>20</v>
      </c>
      <c r="B144" s="2">
        <v>33415</v>
      </c>
      <c r="C144" s="2">
        <v>124411</v>
      </c>
      <c r="D144" s="2" t="s">
        <v>276</v>
      </c>
      <c r="E144" s="2" t="s">
        <v>277</v>
      </c>
      <c r="F144" s="10">
        <v>0</v>
      </c>
      <c r="G144" s="10">
        <v>1</v>
      </c>
      <c r="H144" s="10">
        <v>0</v>
      </c>
      <c r="I144" s="10">
        <v>0</v>
      </c>
      <c r="J144" s="17" t="s">
        <v>897</v>
      </c>
    </row>
    <row r="145" spans="1:10" ht="12.5" x14ac:dyDescent="0.25">
      <c r="A145" s="3" t="s">
        <v>20</v>
      </c>
      <c r="B145" s="4">
        <v>33415</v>
      </c>
      <c r="C145" s="4">
        <v>124411</v>
      </c>
      <c r="D145" s="4" t="s">
        <v>53</v>
      </c>
      <c r="E145" s="4" t="s">
        <v>277</v>
      </c>
      <c r="F145" s="10">
        <v>1</v>
      </c>
      <c r="G145" s="10">
        <v>0</v>
      </c>
      <c r="H145" s="10">
        <v>1</v>
      </c>
      <c r="I145" s="10">
        <v>0</v>
      </c>
      <c r="J145" s="18" t="s">
        <v>897</v>
      </c>
    </row>
    <row r="146" spans="1:10" ht="12.5" x14ac:dyDescent="0.25">
      <c r="A146" s="1" t="s">
        <v>20</v>
      </c>
      <c r="B146" s="2">
        <v>33415</v>
      </c>
      <c r="C146" s="2">
        <v>166024</v>
      </c>
      <c r="D146" s="2" t="s">
        <v>43</v>
      </c>
      <c r="E146" s="2" t="s">
        <v>278</v>
      </c>
      <c r="F146" s="10">
        <v>1</v>
      </c>
      <c r="G146" s="10">
        <v>0</v>
      </c>
      <c r="H146" s="10">
        <v>1</v>
      </c>
      <c r="I146" s="10">
        <v>0</v>
      </c>
      <c r="J146" s="17" t="s">
        <v>897</v>
      </c>
    </row>
    <row r="147" spans="1:10" ht="12.5" x14ac:dyDescent="0.25">
      <c r="A147" s="3" t="s">
        <v>20</v>
      </c>
      <c r="B147" s="4">
        <v>33415</v>
      </c>
      <c r="C147" s="4">
        <v>13037</v>
      </c>
      <c r="D147" s="4" t="s">
        <v>43</v>
      </c>
      <c r="E147" s="4" t="s">
        <v>279</v>
      </c>
      <c r="F147" s="10">
        <v>1</v>
      </c>
      <c r="G147" s="10">
        <v>1</v>
      </c>
      <c r="H147" s="10">
        <v>1</v>
      </c>
      <c r="I147" s="10">
        <v>1</v>
      </c>
      <c r="J147" s="18" t="s">
        <v>896</v>
      </c>
    </row>
    <row r="148" spans="1:10" ht="12.5" x14ac:dyDescent="0.25">
      <c r="A148" s="1" t="s">
        <v>20</v>
      </c>
      <c r="B148" s="2">
        <v>33415</v>
      </c>
      <c r="C148" s="2">
        <v>13037</v>
      </c>
      <c r="D148" s="2" t="s">
        <v>43</v>
      </c>
      <c r="E148" s="2" t="s">
        <v>279</v>
      </c>
      <c r="F148" s="10">
        <v>1</v>
      </c>
      <c r="G148" s="10">
        <v>1</v>
      </c>
      <c r="H148" s="10">
        <v>1</v>
      </c>
      <c r="I148" s="10">
        <v>1</v>
      </c>
      <c r="J148" s="17" t="s">
        <v>897</v>
      </c>
    </row>
    <row r="149" spans="1:10" ht="12.5" x14ac:dyDescent="0.25">
      <c r="A149" s="3" t="s">
        <v>72</v>
      </c>
      <c r="B149" s="4">
        <v>7114</v>
      </c>
      <c r="C149" s="4">
        <v>227532</v>
      </c>
      <c r="D149" s="4" t="s">
        <v>280</v>
      </c>
      <c r="E149" s="4" t="s">
        <v>281</v>
      </c>
      <c r="F149" s="10">
        <v>0</v>
      </c>
      <c r="G149" s="10">
        <v>1</v>
      </c>
      <c r="H149" s="10">
        <v>1</v>
      </c>
      <c r="I149" s="10">
        <v>0</v>
      </c>
      <c r="J149" s="18" t="s">
        <v>896</v>
      </c>
    </row>
    <row r="150" spans="1:10" ht="12.5" x14ac:dyDescent="0.25">
      <c r="A150" s="1" t="s">
        <v>72</v>
      </c>
      <c r="B150" s="2">
        <v>7114</v>
      </c>
      <c r="C150" s="2">
        <v>227532</v>
      </c>
      <c r="D150" s="2" t="s">
        <v>280</v>
      </c>
      <c r="E150" s="2" t="s">
        <v>281</v>
      </c>
      <c r="F150" s="10">
        <v>1</v>
      </c>
      <c r="G150" s="11">
        <v>2</v>
      </c>
      <c r="H150" s="10">
        <v>1</v>
      </c>
      <c r="I150" s="10">
        <v>1</v>
      </c>
      <c r="J150" s="17" t="s">
        <v>898</v>
      </c>
    </row>
    <row r="151" spans="1:10" ht="12.5" x14ac:dyDescent="0.25">
      <c r="A151" s="3" t="s">
        <v>72</v>
      </c>
      <c r="B151" s="4">
        <v>7114</v>
      </c>
      <c r="C151" s="4">
        <v>227537</v>
      </c>
      <c r="D151" s="4" t="s">
        <v>280</v>
      </c>
      <c r="E151" s="4" t="s">
        <v>282</v>
      </c>
      <c r="F151" s="10">
        <v>1</v>
      </c>
      <c r="G151" s="11">
        <v>2</v>
      </c>
      <c r="H151" s="10">
        <v>1</v>
      </c>
      <c r="I151" s="10">
        <v>0</v>
      </c>
      <c r="J151" s="18" t="s">
        <v>897</v>
      </c>
    </row>
    <row r="152" spans="1:10" ht="12.5" x14ac:dyDescent="0.25">
      <c r="A152" s="1" t="s">
        <v>72</v>
      </c>
      <c r="B152" s="2">
        <v>7114</v>
      </c>
      <c r="C152" s="2">
        <v>78633</v>
      </c>
      <c r="D152" s="2" t="s">
        <v>75</v>
      </c>
      <c r="E152" s="2" t="s">
        <v>283</v>
      </c>
      <c r="F152" s="10">
        <v>1</v>
      </c>
      <c r="G152" s="11">
        <v>2</v>
      </c>
      <c r="H152" s="10">
        <v>1</v>
      </c>
      <c r="I152" s="10">
        <v>1</v>
      </c>
      <c r="J152" s="17" t="s">
        <v>897</v>
      </c>
    </row>
    <row r="153" spans="1:10" ht="12.5" x14ac:dyDescent="0.25">
      <c r="A153" s="3" t="s">
        <v>72</v>
      </c>
      <c r="B153" s="4">
        <v>7114</v>
      </c>
      <c r="C153" s="4">
        <v>78633</v>
      </c>
      <c r="D153" s="4" t="s">
        <v>75</v>
      </c>
      <c r="E153" s="4" t="s">
        <v>283</v>
      </c>
      <c r="F153" s="10">
        <v>1</v>
      </c>
      <c r="G153" s="11">
        <v>2</v>
      </c>
      <c r="H153" s="10">
        <v>1</v>
      </c>
      <c r="I153" s="10">
        <v>1</v>
      </c>
      <c r="J153" s="18" t="s">
        <v>898</v>
      </c>
    </row>
    <row r="154" spans="1:10" ht="12.5" x14ac:dyDescent="0.25">
      <c r="A154" s="1" t="s">
        <v>72</v>
      </c>
      <c r="B154" s="2">
        <v>7114</v>
      </c>
      <c r="C154" s="2">
        <v>7116</v>
      </c>
      <c r="D154" s="2" t="s">
        <v>75</v>
      </c>
      <c r="E154" s="2" t="s">
        <v>28</v>
      </c>
      <c r="F154" s="10">
        <v>1</v>
      </c>
      <c r="G154" s="11">
        <v>2</v>
      </c>
      <c r="H154" s="10">
        <v>1</v>
      </c>
      <c r="I154" s="10">
        <v>1</v>
      </c>
      <c r="J154" s="17" t="s">
        <v>898</v>
      </c>
    </row>
    <row r="155" spans="1:10" ht="12.5" x14ac:dyDescent="0.25">
      <c r="A155" s="3" t="s">
        <v>72</v>
      </c>
      <c r="B155" s="4">
        <v>7114</v>
      </c>
      <c r="C155" s="4">
        <v>64459</v>
      </c>
      <c r="D155" s="4" t="s">
        <v>75</v>
      </c>
      <c r="E155" s="4" t="s">
        <v>284</v>
      </c>
      <c r="F155" s="10">
        <v>1</v>
      </c>
      <c r="G155" s="11">
        <v>2</v>
      </c>
      <c r="H155" s="10">
        <v>1</v>
      </c>
      <c r="I155" s="10">
        <v>1</v>
      </c>
      <c r="J155" s="18" t="s">
        <v>898</v>
      </c>
    </row>
    <row r="156" spans="1:10" ht="12.5" x14ac:dyDescent="0.25">
      <c r="A156" s="1" t="s">
        <v>72</v>
      </c>
      <c r="B156" s="2">
        <v>7114</v>
      </c>
      <c r="C156" s="2">
        <v>64459</v>
      </c>
      <c r="D156" s="2" t="s">
        <v>75</v>
      </c>
      <c r="E156" s="2" t="s">
        <v>284</v>
      </c>
      <c r="F156" s="10">
        <v>1</v>
      </c>
      <c r="G156" s="11">
        <v>2</v>
      </c>
      <c r="H156" s="10">
        <v>1</v>
      </c>
      <c r="I156" s="10">
        <v>1</v>
      </c>
      <c r="J156" s="17" t="s">
        <v>897</v>
      </c>
    </row>
    <row r="157" spans="1:10" ht="12.5" x14ac:dyDescent="0.25">
      <c r="A157" s="3" t="s">
        <v>72</v>
      </c>
      <c r="B157" s="4">
        <v>7114</v>
      </c>
      <c r="C157" s="4">
        <v>129397</v>
      </c>
      <c r="D157" s="4" t="s">
        <v>285</v>
      </c>
      <c r="E157" s="4" t="s">
        <v>286</v>
      </c>
      <c r="F157" s="10">
        <v>1</v>
      </c>
      <c r="G157" s="11">
        <v>2</v>
      </c>
      <c r="H157" s="10">
        <v>1</v>
      </c>
      <c r="I157" s="10">
        <v>1</v>
      </c>
      <c r="J157" s="18" t="s">
        <v>898</v>
      </c>
    </row>
    <row r="158" spans="1:10" ht="12.5" x14ac:dyDescent="0.25">
      <c r="A158" s="1" t="s">
        <v>72</v>
      </c>
      <c r="B158" s="2">
        <v>7114</v>
      </c>
      <c r="C158" s="2">
        <v>320286</v>
      </c>
      <c r="D158" s="2" t="s">
        <v>287</v>
      </c>
      <c r="E158" s="2" t="s">
        <v>288</v>
      </c>
      <c r="F158" s="10">
        <v>0</v>
      </c>
      <c r="G158" s="10">
        <v>0</v>
      </c>
      <c r="H158" s="10">
        <v>0</v>
      </c>
      <c r="I158" s="10">
        <v>0</v>
      </c>
      <c r="J158" s="17" t="s">
        <v>896</v>
      </c>
    </row>
    <row r="159" spans="1:10" ht="12.5" x14ac:dyDescent="0.25">
      <c r="A159" s="3" t="s">
        <v>72</v>
      </c>
      <c r="B159" s="4">
        <v>7114</v>
      </c>
      <c r="C159" s="4">
        <v>152600</v>
      </c>
      <c r="D159" s="4" t="s">
        <v>289</v>
      </c>
      <c r="E159" s="4" t="s">
        <v>290</v>
      </c>
      <c r="F159" s="10">
        <v>0</v>
      </c>
      <c r="G159" s="10">
        <v>0</v>
      </c>
      <c r="H159" s="10">
        <v>0</v>
      </c>
      <c r="I159" s="10">
        <v>0</v>
      </c>
      <c r="J159" s="18" t="s">
        <v>896</v>
      </c>
    </row>
    <row r="160" spans="1:10" ht="12.5" x14ac:dyDescent="0.25">
      <c r="A160" s="1" t="s">
        <v>72</v>
      </c>
      <c r="B160" s="2">
        <v>7114</v>
      </c>
      <c r="C160" s="2">
        <v>72248</v>
      </c>
      <c r="D160" s="2" t="s">
        <v>73</v>
      </c>
      <c r="E160" s="2" t="s">
        <v>291</v>
      </c>
      <c r="F160" s="10">
        <v>1</v>
      </c>
      <c r="G160" s="12">
        <v>3</v>
      </c>
      <c r="H160" s="10">
        <v>1</v>
      </c>
      <c r="I160" s="10">
        <v>1</v>
      </c>
      <c r="J160" s="17" t="s">
        <v>898</v>
      </c>
    </row>
    <row r="161" spans="1:10" ht="12.5" x14ac:dyDescent="0.25">
      <c r="A161" s="3" t="s">
        <v>72</v>
      </c>
      <c r="B161" s="4">
        <v>7114</v>
      </c>
      <c r="C161" s="4">
        <v>72248</v>
      </c>
      <c r="D161" s="4" t="s">
        <v>73</v>
      </c>
      <c r="E161" s="4" t="s">
        <v>291</v>
      </c>
      <c r="F161" s="10">
        <v>0</v>
      </c>
      <c r="G161" s="11">
        <v>2</v>
      </c>
      <c r="H161" s="10">
        <v>1</v>
      </c>
      <c r="I161" s="10">
        <v>0</v>
      </c>
      <c r="J161" s="18" t="s">
        <v>896</v>
      </c>
    </row>
    <row r="162" spans="1:10" ht="12.5" x14ac:dyDescent="0.25">
      <c r="A162" s="1" t="s">
        <v>72</v>
      </c>
      <c r="B162" s="2">
        <v>7114</v>
      </c>
      <c r="C162" s="2">
        <v>72851</v>
      </c>
      <c r="D162" s="2" t="s">
        <v>73</v>
      </c>
      <c r="E162" s="2" t="s">
        <v>292</v>
      </c>
      <c r="F162" s="10">
        <v>1</v>
      </c>
      <c r="G162" s="10">
        <v>1</v>
      </c>
      <c r="H162" s="10">
        <v>1</v>
      </c>
      <c r="I162" s="10">
        <v>0</v>
      </c>
      <c r="J162" s="17" t="s">
        <v>897</v>
      </c>
    </row>
    <row r="163" spans="1:10" ht="12.5" x14ac:dyDescent="0.25">
      <c r="A163" s="3" t="s">
        <v>72</v>
      </c>
      <c r="B163" s="4">
        <v>7114</v>
      </c>
      <c r="C163" s="4">
        <v>72852</v>
      </c>
      <c r="D163" s="4" t="s">
        <v>73</v>
      </c>
      <c r="E163" s="4" t="s">
        <v>109</v>
      </c>
      <c r="F163" s="10">
        <v>1</v>
      </c>
      <c r="G163" s="12">
        <v>3</v>
      </c>
      <c r="H163" s="10">
        <v>1</v>
      </c>
      <c r="I163" s="10">
        <v>0</v>
      </c>
      <c r="J163" s="18" t="s">
        <v>897</v>
      </c>
    </row>
    <row r="164" spans="1:10" ht="12.5" x14ac:dyDescent="0.25">
      <c r="A164" s="1" t="s">
        <v>72</v>
      </c>
      <c r="B164" s="2">
        <v>7114</v>
      </c>
      <c r="C164" s="2">
        <v>76203</v>
      </c>
      <c r="D164" s="2" t="s">
        <v>106</v>
      </c>
      <c r="E164" s="2" t="s">
        <v>293</v>
      </c>
      <c r="F164" s="10">
        <v>1</v>
      </c>
      <c r="G164" s="12">
        <v>3</v>
      </c>
      <c r="H164" s="10">
        <v>1</v>
      </c>
      <c r="I164" s="10">
        <v>0</v>
      </c>
      <c r="J164" s="17" t="s">
        <v>897</v>
      </c>
    </row>
    <row r="165" spans="1:10" ht="12.5" x14ac:dyDescent="0.25">
      <c r="A165" s="3" t="s">
        <v>72</v>
      </c>
      <c r="B165" s="4">
        <v>7114</v>
      </c>
      <c r="C165" s="4">
        <v>78609</v>
      </c>
      <c r="D165" s="4" t="s">
        <v>294</v>
      </c>
      <c r="E165" s="4" t="s">
        <v>295</v>
      </c>
      <c r="F165" s="10">
        <v>0</v>
      </c>
      <c r="G165" s="12">
        <v>3</v>
      </c>
      <c r="H165" s="10">
        <v>0</v>
      </c>
      <c r="I165" s="10">
        <v>0</v>
      </c>
      <c r="J165" s="18" t="s">
        <v>897</v>
      </c>
    </row>
    <row r="166" spans="1:10" ht="12.5" x14ac:dyDescent="0.25">
      <c r="A166" s="1" t="s">
        <v>72</v>
      </c>
      <c r="B166" s="2">
        <v>7114</v>
      </c>
      <c r="C166" s="2">
        <v>40077</v>
      </c>
      <c r="D166" s="2" t="s">
        <v>107</v>
      </c>
      <c r="E166" s="2" t="s">
        <v>108</v>
      </c>
      <c r="F166" s="10">
        <v>1</v>
      </c>
      <c r="G166" s="14">
        <v>4</v>
      </c>
      <c r="H166" s="10">
        <v>1</v>
      </c>
      <c r="I166" s="10">
        <v>1</v>
      </c>
      <c r="J166" s="17" t="s">
        <v>896</v>
      </c>
    </row>
    <row r="167" spans="1:10" ht="12.5" x14ac:dyDescent="0.25">
      <c r="A167" s="3" t="s">
        <v>72</v>
      </c>
      <c r="B167" s="4">
        <v>7114</v>
      </c>
      <c r="C167" s="4">
        <v>40077</v>
      </c>
      <c r="D167" s="4" t="s">
        <v>107</v>
      </c>
      <c r="E167" s="4" t="s">
        <v>108</v>
      </c>
      <c r="F167" s="10">
        <v>1</v>
      </c>
      <c r="G167" s="12">
        <v>3</v>
      </c>
      <c r="H167" s="10">
        <v>1</v>
      </c>
      <c r="I167" s="10">
        <v>1</v>
      </c>
      <c r="J167" s="18" t="s">
        <v>897</v>
      </c>
    </row>
    <row r="168" spans="1:10" ht="12.5" x14ac:dyDescent="0.25">
      <c r="A168" s="1" t="s">
        <v>72</v>
      </c>
      <c r="B168" s="2">
        <v>7114</v>
      </c>
      <c r="C168" s="2">
        <v>189908</v>
      </c>
      <c r="D168" s="2" t="s">
        <v>296</v>
      </c>
      <c r="E168" s="2" t="s">
        <v>74</v>
      </c>
      <c r="F168" s="10">
        <v>1</v>
      </c>
      <c r="G168" s="10">
        <v>1</v>
      </c>
      <c r="H168" s="10">
        <v>1</v>
      </c>
      <c r="I168" s="10">
        <v>0</v>
      </c>
      <c r="J168" s="17" t="s">
        <v>897</v>
      </c>
    </row>
    <row r="169" spans="1:10" ht="12.5" x14ac:dyDescent="0.25">
      <c r="A169" s="3" t="s">
        <v>72</v>
      </c>
      <c r="B169" s="4">
        <v>7114</v>
      </c>
      <c r="C169" s="4">
        <v>189913</v>
      </c>
      <c r="D169" s="4" t="s">
        <v>296</v>
      </c>
      <c r="E169" s="4" t="s">
        <v>297</v>
      </c>
      <c r="F169" s="10">
        <v>1</v>
      </c>
      <c r="G169" s="10">
        <v>1</v>
      </c>
      <c r="H169" s="10">
        <v>1</v>
      </c>
      <c r="I169" s="10">
        <v>1</v>
      </c>
      <c r="J169" s="18" t="s">
        <v>897</v>
      </c>
    </row>
    <row r="170" spans="1:10" ht="12.5" x14ac:dyDescent="0.25">
      <c r="A170" s="1" t="s">
        <v>72</v>
      </c>
      <c r="B170" s="2">
        <v>7114</v>
      </c>
      <c r="C170" s="2">
        <v>189913</v>
      </c>
      <c r="D170" s="2" t="s">
        <v>296</v>
      </c>
      <c r="E170" s="2" t="s">
        <v>297</v>
      </c>
      <c r="F170" s="10">
        <v>1</v>
      </c>
      <c r="G170" s="10">
        <v>1</v>
      </c>
      <c r="H170" s="10">
        <v>1</v>
      </c>
      <c r="I170" s="10">
        <v>1</v>
      </c>
      <c r="J170" s="17" t="s">
        <v>898</v>
      </c>
    </row>
    <row r="171" spans="1:10" ht="12.5" x14ac:dyDescent="0.25">
      <c r="A171" s="3" t="s">
        <v>15</v>
      </c>
      <c r="B171" s="4">
        <v>27544</v>
      </c>
      <c r="C171" s="4">
        <v>289056</v>
      </c>
      <c r="D171" s="4" t="s">
        <v>16</v>
      </c>
      <c r="E171" s="4" t="s">
        <v>18</v>
      </c>
      <c r="F171" s="10">
        <v>1</v>
      </c>
      <c r="G171" s="11">
        <v>2</v>
      </c>
      <c r="H171" s="10">
        <v>1</v>
      </c>
      <c r="I171" s="10">
        <v>0</v>
      </c>
      <c r="J171" s="18" t="s">
        <v>897</v>
      </c>
    </row>
    <row r="172" spans="1:10" ht="12.5" x14ac:dyDescent="0.25">
      <c r="A172" s="1" t="s">
        <v>15</v>
      </c>
      <c r="B172" s="2">
        <v>27544</v>
      </c>
      <c r="C172" s="2">
        <v>326385</v>
      </c>
      <c r="D172" s="2" t="s">
        <v>16</v>
      </c>
      <c r="E172" s="2" t="s">
        <v>298</v>
      </c>
      <c r="F172" s="10">
        <v>1</v>
      </c>
      <c r="G172" s="11">
        <v>2</v>
      </c>
      <c r="H172" s="10">
        <v>1</v>
      </c>
      <c r="I172" s="10">
        <v>0</v>
      </c>
      <c r="J172" s="17" t="s">
        <v>897</v>
      </c>
    </row>
    <row r="173" spans="1:10" ht="12.5" x14ac:dyDescent="0.25">
      <c r="A173" s="3" t="s">
        <v>15</v>
      </c>
      <c r="B173" s="4">
        <v>27544</v>
      </c>
      <c r="C173" s="4">
        <v>386308</v>
      </c>
      <c r="D173" s="4" t="s">
        <v>16</v>
      </c>
      <c r="E173" s="4" t="s">
        <v>17</v>
      </c>
      <c r="F173" s="10">
        <v>1</v>
      </c>
      <c r="G173" s="11">
        <v>2</v>
      </c>
      <c r="H173" s="10">
        <v>1</v>
      </c>
      <c r="I173" s="10">
        <v>0</v>
      </c>
      <c r="J173" s="18" t="s">
        <v>897</v>
      </c>
    </row>
    <row r="174" spans="1:10" ht="12.5" x14ac:dyDescent="0.25">
      <c r="A174" s="1" t="s">
        <v>15</v>
      </c>
      <c r="B174" s="2">
        <v>27544</v>
      </c>
      <c r="C174" s="2">
        <v>386309</v>
      </c>
      <c r="D174" s="2" t="s">
        <v>16</v>
      </c>
      <c r="E174" s="2" t="s">
        <v>299</v>
      </c>
      <c r="F174" s="10">
        <v>1</v>
      </c>
      <c r="G174" s="11">
        <v>2</v>
      </c>
      <c r="H174" s="10">
        <v>1</v>
      </c>
      <c r="I174" s="10">
        <v>0</v>
      </c>
      <c r="J174" s="17" t="s">
        <v>897</v>
      </c>
    </row>
    <row r="175" spans="1:10" ht="12.5" x14ac:dyDescent="0.25">
      <c r="A175" s="3" t="s">
        <v>15</v>
      </c>
      <c r="B175" s="4">
        <v>27544</v>
      </c>
      <c r="C175" s="4">
        <v>328878</v>
      </c>
      <c r="D175" s="4" t="s">
        <v>300</v>
      </c>
      <c r="E175" s="4" t="s">
        <v>301</v>
      </c>
      <c r="F175" s="10">
        <v>1</v>
      </c>
      <c r="G175" s="11">
        <v>2</v>
      </c>
      <c r="H175" s="10">
        <v>1</v>
      </c>
      <c r="I175" s="10">
        <v>0</v>
      </c>
      <c r="J175" s="18" t="s">
        <v>897</v>
      </c>
    </row>
    <row r="176" spans="1:10" ht="12.5" x14ac:dyDescent="0.25">
      <c r="A176" s="1" t="s">
        <v>15</v>
      </c>
      <c r="B176" s="2">
        <v>27544</v>
      </c>
      <c r="C176" s="2">
        <v>282391</v>
      </c>
      <c r="D176" s="2" t="s">
        <v>16</v>
      </c>
      <c r="E176" s="2" t="s">
        <v>302</v>
      </c>
      <c r="F176" s="10">
        <v>1</v>
      </c>
      <c r="G176" s="11">
        <v>2</v>
      </c>
      <c r="H176" s="10">
        <v>1</v>
      </c>
      <c r="I176" s="10">
        <v>1</v>
      </c>
      <c r="J176" s="17" t="s">
        <v>898</v>
      </c>
    </row>
    <row r="177" spans="1:10" ht="12.5" x14ac:dyDescent="0.25">
      <c r="A177" s="3" t="s">
        <v>15</v>
      </c>
      <c r="B177" s="4">
        <v>27544</v>
      </c>
      <c r="C177" s="4">
        <v>268709</v>
      </c>
      <c r="D177" s="4" t="s">
        <v>303</v>
      </c>
      <c r="E177" s="4" t="s">
        <v>304</v>
      </c>
      <c r="F177" s="10">
        <v>1</v>
      </c>
      <c r="G177" s="11">
        <v>2</v>
      </c>
      <c r="H177" s="10">
        <v>1</v>
      </c>
      <c r="I177" s="10">
        <v>1</v>
      </c>
      <c r="J177" s="18" t="s">
        <v>898</v>
      </c>
    </row>
    <row r="178" spans="1:10" ht="12.5" x14ac:dyDescent="0.25">
      <c r="A178" s="1" t="s">
        <v>15</v>
      </c>
      <c r="B178" s="2">
        <v>27544</v>
      </c>
      <c r="C178" s="2">
        <v>138070</v>
      </c>
      <c r="D178" s="2" t="s">
        <v>303</v>
      </c>
      <c r="E178" s="2" t="s">
        <v>305</v>
      </c>
      <c r="F178" s="10">
        <v>1</v>
      </c>
      <c r="G178" s="11">
        <v>2</v>
      </c>
      <c r="H178" s="10">
        <v>1</v>
      </c>
      <c r="I178" s="10">
        <v>1</v>
      </c>
      <c r="J178" s="17" t="s">
        <v>898</v>
      </c>
    </row>
    <row r="179" spans="1:10" ht="12.5" x14ac:dyDescent="0.25">
      <c r="A179" s="3" t="s">
        <v>15</v>
      </c>
      <c r="B179" s="4">
        <v>27544</v>
      </c>
      <c r="C179" s="4">
        <v>91738</v>
      </c>
      <c r="D179" s="4" t="s">
        <v>306</v>
      </c>
      <c r="E179" s="4" t="s">
        <v>307</v>
      </c>
      <c r="F179" s="10">
        <v>1</v>
      </c>
      <c r="G179" s="11">
        <v>2</v>
      </c>
      <c r="H179" s="10">
        <v>1</v>
      </c>
      <c r="I179" s="10">
        <v>1</v>
      </c>
      <c r="J179" s="18" t="s">
        <v>898</v>
      </c>
    </row>
    <row r="180" spans="1:10" ht="12.5" x14ac:dyDescent="0.25">
      <c r="A180" s="1" t="s">
        <v>15</v>
      </c>
      <c r="B180" s="2">
        <v>27544</v>
      </c>
      <c r="C180" s="2">
        <v>91739</v>
      </c>
      <c r="D180" s="2" t="s">
        <v>306</v>
      </c>
      <c r="E180" s="2" t="s">
        <v>308</v>
      </c>
      <c r="F180" s="10">
        <v>1</v>
      </c>
      <c r="G180" s="11">
        <v>2</v>
      </c>
      <c r="H180" s="10">
        <v>1</v>
      </c>
      <c r="I180" s="10">
        <v>1</v>
      </c>
      <c r="J180" s="17" t="s">
        <v>898</v>
      </c>
    </row>
    <row r="181" spans="1:10" ht="12.5" x14ac:dyDescent="0.25">
      <c r="A181" s="3" t="s">
        <v>15</v>
      </c>
      <c r="B181" s="4">
        <v>27544</v>
      </c>
      <c r="C181" s="4">
        <v>242267</v>
      </c>
      <c r="D181" s="4" t="s">
        <v>309</v>
      </c>
      <c r="E181" s="4" t="s">
        <v>101</v>
      </c>
      <c r="F181" s="10">
        <v>1</v>
      </c>
      <c r="G181" s="11">
        <v>2</v>
      </c>
      <c r="H181" s="10">
        <v>1</v>
      </c>
      <c r="I181" s="10">
        <v>1</v>
      </c>
      <c r="J181" s="18" t="s">
        <v>898</v>
      </c>
    </row>
    <row r="182" spans="1:10" ht="12.5" x14ac:dyDescent="0.25">
      <c r="A182" s="1" t="s">
        <v>15</v>
      </c>
      <c r="B182" s="2">
        <v>27544</v>
      </c>
      <c r="C182" s="2">
        <v>988025</v>
      </c>
      <c r="D182" s="2" t="s">
        <v>310</v>
      </c>
      <c r="E182" s="2" t="s">
        <v>311</v>
      </c>
      <c r="F182" s="10">
        <v>1</v>
      </c>
      <c r="G182" s="11">
        <v>2</v>
      </c>
      <c r="H182" s="10">
        <v>1</v>
      </c>
      <c r="I182" s="10">
        <v>1</v>
      </c>
      <c r="J182" s="17" t="s">
        <v>898</v>
      </c>
    </row>
    <row r="183" spans="1:10" ht="12.5" x14ac:dyDescent="0.25">
      <c r="A183" s="3" t="s">
        <v>15</v>
      </c>
      <c r="B183" s="4">
        <v>27544</v>
      </c>
      <c r="C183" s="4">
        <v>203782</v>
      </c>
      <c r="D183" s="4" t="s">
        <v>312</v>
      </c>
      <c r="E183" s="4" t="s">
        <v>313</v>
      </c>
      <c r="F183" s="10">
        <v>1</v>
      </c>
      <c r="G183" s="11">
        <v>2</v>
      </c>
      <c r="H183" s="10">
        <v>1</v>
      </c>
      <c r="I183" s="10">
        <v>1</v>
      </c>
      <c r="J183" s="18" t="s">
        <v>898</v>
      </c>
    </row>
    <row r="184" spans="1:10" ht="12.5" x14ac:dyDescent="0.25">
      <c r="A184" s="1" t="s">
        <v>15</v>
      </c>
      <c r="B184" s="2">
        <v>27544</v>
      </c>
      <c r="C184" s="2">
        <v>203781</v>
      </c>
      <c r="D184" s="2" t="s">
        <v>314</v>
      </c>
      <c r="E184" s="2" t="s">
        <v>315</v>
      </c>
      <c r="F184" s="10">
        <v>1</v>
      </c>
      <c r="G184" s="11">
        <v>2</v>
      </c>
      <c r="H184" s="10">
        <v>1</v>
      </c>
      <c r="I184" s="10">
        <v>1</v>
      </c>
      <c r="J184" s="17" t="s">
        <v>898</v>
      </c>
    </row>
    <row r="185" spans="1:10" ht="12.5" x14ac:dyDescent="0.25">
      <c r="A185" s="3" t="s">
        <v>15</v>
      </c>
      <c r="B185" s="4">
        <v>27544</v>
      </c>
      <c r="C185" s="4">
        <v>265386</v>
      </c>
      <c r="D185" s="4" t="s">
        <v>98</v>
      </c>
      <c r="E185" s="4" t="s">
        <v>316</v>
      </c>
      <c r="F185" s="10">
        <v>1</v>
      </c>
      <c r="G185" s="11">
        <v>2</v>
      </c>
      <c r="H185" s="10">
        <v>1</v>
      </c>
      <c r="I185" s="10">
        <v>0</v>
      </c>
      <c r="J185" s="18" t="s">
        <v>897</v>
      </c>
    </row>
    <row r="186" spans="1:10" ht="12.5" x14ac:dyDescent="0.25">
      <c r="A186" s="1" t="s">
        <v>15</v>
      </c>
      <c r="B186" s="2">
        <v>27544</v>
      </c>
      <c r="C186" s="2">
        <v>265386</v>
      </c>
      <c r="D186" s="2" t="s">
        <v>98</v>
      </c>
      <c r="E186" s="2" t="s">
        <v>316</v>
      </c>
      <c r="F186" s="10">
        <v>1</v>
      </c>
      <c r="G186" s="11">
        <v>2</v>
      </c>
      <c r="H186" s="10">
        <v>1</v>
      </c>
      <c r="I186" s="10">
        <v>1</v>
      </c>
      <c r="J186" s="17" t="s">
        <v>898</v>
      </c>
    </row>
    <row r="187" spans="1:10" ht="12.5" x14ac:dyDescent="0.25">
      <c r="A187" s="3" t="s">
        <v>15</v>
      </c>
      <c r="B187" s="4">
        <v>27544</v>
      </c>
      <c r="C187" s="4">
        <v>265386</v>
      </c>
      <c r="D187" s="4" t="s">
        <v>98</v>
      </c>
      <c r="E187" s="4" t="s">
        <v>316</v>
      </c>
      <c r="F187" s="10">
        <v>1</v>
      </c>
      <c r="G187" s="10">
        <v>0</v>
      </c>
      <c r="H187" s="10">
        <v>1</v>
      </c>
      <c r="I187" s="10">
        <v>0</v>
      </c>
      <c r="J187" s="18" t="s">
        <v>896</v>
      </c>
    </row>
    <row r="188" spans="1:10" ht="12.5" x14ac:dyDescent="0.25">
      <c r="A188" s="1" t="s">
        <v>15</v>
      </c>
      <c r="B188" s="2">
        <v>27544</v>
      </c>
      <c r="C188" s="2">
        <v>689568</v>
      </c>
      <c r="D188" s="2" t="s">
        <v>317</v>
      </c>
      <c r="E188" s="2" t="s">
        <v>318</v>
      </c>
      <c r="F188" s="10">
        <v>1</v>
      </c>
      <c r="G188" s="11">
        <v>2</v>
      </c>
      <c r="H188" s="10">
        <v>1</v>
      </c>
      <c r="I188" s="10">
        <v>0</v>
      </c>
      <c r="J188" s="17" t="s">
        <v>896</v>
      </c>
    </row>
    <row r="189" spans="1:10" ht="12.5" x14ac:dyDescent="0.25">
      <c r="A189" s="3" t="s">
        <v>15</v>
      </c>
      <c r="B189" s="4">
        <v>27544</v>
      </c>
      <c r="C189" s="4">
        <v>374600</v>
      </c>
      <c r="D189" s="4" t="s">
        <v>319</v>
      </c>
      <c r="E189" s="4" t="s">
        <v>320</v>
      </c>
      <c r="F189" s="10">
        <v>1</v>
      </c>
      <c r="G189" s="11">
        <v>2</v>
      </c>
      <c r="H189" s="10">
        <v>1</v>
      </c>
      <c r="I189" s="10">
        <v>0</v>
      </c>
      <c r="J189" s="18" t="s">
        <v>897</v>
      </c>
    </row>
    <row r="190" spans="1:10" ht="12.5" x14ac:dyDescent="0.25">
      <c r="A190" s="1" t="s">
        <v>15</v>
      </c>
      <c r="B190" s="2">
        <v>27544</v>
      </c>
      <c r="C190" s="2">
        <v>2714157</v>
      </c>
      <c r="D190" s="2" t="s">
        <v>321</v>
      </c>
      <c r="E190" s="2" t="s">
        <v>322</v>
      </c>
      <c r="F190" s="10">
        <v>1</v>
      </c>
      <c r="G190" s="10">
        <v>0</v>
      </c>
      <c r="H190" s="12">
        <v>3</v>
      </c>
      <c r="I190" s="10">
        <v>1</v>
      </c>
      <c r="J190" s="17" t="s">
        <v>896</v>
      </c>
    </row>
    <row r="191" spans="1:10" ht="12.5" x14ac:dyDescent="0.25">
      <c r="A191" s="3" t="s">
        <v>15</v>
      </c>
      <c r="B191" s="4">
        <v>27544</v>
      </c>
      <c r="C191" s="4">
        <v>691633</v>
      </c>
      <c r="D191" s="4" t="s">
        <v>323</v>
      </c>
      <c r="E191" s="4" t="s">
        <v>324</v>
      </c>
      <c r="F191" s="10">
        <v>1</v>
      </c>
      <c r="G191" s="11">
        <v>2</v>
      </c>
      <c r="H191" s="10">
        <v>1</v>
      </c>
      <c r="I191" s="10">
        <v>0</v>
      </c>
      <c r="J191" s="18" t="s">
        <v>897</v>
      </c>
    </row>
    <row r="192" spans="1:10" ht="12.5" x14ac:dyDescent="0.25">
      <c r="A192" s="1" t="s">
        <v>15</v>
      </c>
      <c r="B192" s="2">
        <v>27544</v>
      </c>
      <c r="C192" s="2">
        <v>691633</v>
      </c>
      <c r="D192" s="2" t="s">
        <v>323</v>
      </c>
      <c r="E192" s="2" t="s">
        <v>324</v>
      </c>
      <c r="F192" s="10">
        <v>1</v>
      </c>
      <c r="G192" s="11">
        <v>2</v>
      </c>
      <c r="H192" s="10">
        <v>1</v>
      </c>
      <c r="I192" s="10">
        <v>1</v>
      </c>
      <c r="J192" s="17" t="s">
        <v>896</v>
      </c>
    </row>
    <row r="193" spans="1:10" ht="12.5" x14ac:dyDescent="0.25">
      <c r="A193" s="3" t="s">
        <v>81</v>
      </c>
      <c r="B193" s="4">
        <v>124343</v>
      </c>
      <c r="C193" s="4">
        <v>2010996</v>
      </c>
      <c r="D193" s="4" t="s">
        <v>325</v>
      </c>
      <c r="E193" s="4" t="s">
        <v>326</v>
      </c>
      <c r="F193" s="10">
        <v>1</v>
      </c>
      <c r="G193" s="10">
        <v>1</v>
      </c>
      <c r="H193" s="11">
        <v>2</v>
      </c>
      <c r="I193" s="10">
        <v>1</v>
      </c>
      <c r="J193" s="18" t="s">
        <v>897</v>
      </c>
    </row>
    <row r="194" spans="1:10" ht="12.5" x14ac:dyDescent="0.25">
      <c r="A194" s="1" t="s">
        <v>81</v>
      </c>
      <c r="B194" s="2">
        <v>124343</v>
      </c>
      <c r="C194" s="2">
        <v>2010997</v>
      </c>
      <c r="D194" s="2" t="s">
        <v>325</v>
      </c>
      <c r="E194" s="2" t="s">
        <v>327</v>
      </c>
      <c r="F194" s="10">
        <v>1</v>
      </c>
      <c r="G194" s="10">
        <v>1</v>
      </c>
      <c r="H194" s="11">
        <v>2</v>
      </c>
      <c r="I194" s="10">
        <v>1</v>
      </c>
      <c r="J194" s="17" t="s">
        <v>897</v>
      </c>
    </row>
    <row r="195" spans="1:10" ht="12.5" x14ac:dyDescent="0.25">
      <c r="A195" s="3" t="s">
        <v>81</v>
      </c>
      <c r="B195" s="4">
        <v>124343</v>
      </c>
      <c r="C195" s="4">
        <v>1502709</v>
      </c>
      <c r="D195" s="4" t="s">
        <v>328</v>
      </c>
      <c r="E195" s="4" t="s">
        <v>329</v>
      </c>
      <c r="F195" s="10">
        <v>1</v>
      </c>
      <c r="G195" s="10">
        <v>0</v>
      </c>
      <c r="H195" s="11">
        <v>2</v>
      </c>
      <c r="I195" s="10">
        <v>0</v>
      </c>
      <c r="J195" s="18" t="s">
        <v>896</v>
      </c>
    </row>
    <row r="196" spans="1:10" ht="12.5" x14ac:dyDescent="0.25">
      <c r="A196" s="1" t="s">
        <v>81</v>
      </c>
      <c r="B196" s="2">
        <v>124343</v>
      </c>
      <c r="C196" s="2">
        <v>1572566</v>
      </c>
      <c r="D196" s="2" t="s">
        <v>330</v>
      </c>
      <c r="E196" s="2" t="s">
        <v>331</v>
      </c>
      <c r="F196" s="10">
        <v>0</v>
      </c>
      <c r="G196" s="10">
        <v>0</v>
      </c>
      <c r="H196" s="11">
        <v>2</v>
      </c>
      <c r="I196" s="10">
        <v>0</v>
      </c>
      <c r="J196" s="17" t="s">
        <v>896</v>
      </c>
    </row>
    <row r="197" spans="1:10" ht="12.5" x14ac:dyDescent="0.25">
      <c r="A197" s="3" t="s">
        <v>81</v>
      </c>
      <c r="B197" s="4">
        <v>124343</v>
      </c>
      <c r="C197" s="4">
        <v>42267</v>
      </c>
      <c r="D197" s="4" t="s">
        <v>82</v>
      </c>
      <c r="E197" s="4" t="s">
        <v>83</v>
      </c>
      <c r="F197" s="10">
        <v>1</v>
      </c>
      <c r="G197" s="10">
        <v>1</v>
      </c>
      <c r="H197" s="11">
        <v>2</v>
      </c>
      <c r="I197" s="10">
        <v>0</v>
      </c>
      <c r="J197" s="18" t="s">
        <v>897</v>
      </c>
    </row>
    <row r="198" spans="1:10" ht="12.5" x14ac:dyDescent="0.25">
      <c r="A198" s="1" t="s">
        <v>7</v>
      </c>
      <c r="B198" s="2">
        <v>268499</v>
      </c>
      <c r="C198" s="2">
        <v>1100655</v>
      </c>
      <c r="D198" s="2" t="s">
        <v>332</v>
      </c>
      <c r="E198" s="2" t="s">
        <v>186</v>
      </c>
      <c r="F198" s="10">
        <v>1</v>
      </c>
      <c r="G198" s="10">
        <v>1</v>
      </c>
      <c r="H198" s="10">
        <v>1</v>
      </c>
      <c r="I198" s="10">
        <v>0</v>
      </c>
      <c r="J198" s="17" t="s">
        <v>896</v>
      </c>
    </row>
    <row r="199" spans="1:10" ht="12.5" x14ac:dyDescent="0.25">
      <c r="A199" s="3" t="s">
        <v>7</v>
      </c>
      <c r="B199" s="4">
        <v>268499</v>
      </c>
      <c r="C199" s="4">
        <v>99575</v>
      </c>
      <c r="D199" s="4" t="s">
        <v>8</v>
      </c>
      <c r="E199" s="4" t="s">
        <v>333</v>
      </c>
      <c r="F199" s="10">
        <v>0</v>
      </c>
      <c r="G199" s="10">
        <v>0</v>
      </c>
      <c r="H199" s="10">
        <v>0</v>
      </c>
      <c r="I199" s="10">
        <v>1</v>
      </c>
      <c r="J199" s="18" t="s">
        <v>897</v>
      </c>
    </row>
    <row r="200" spans="1:10" ht="12.5" x14ac:dyDescent="0.25">
      <c r="A200" s="1" t="s">
        <v>7</v>
      </c>
      <c r="B200" s="2">
        <v>268499</v>
      </c>
      <c r="C200" s="2">
        <v>93504</v>
      </c>
      <c r="D200" s="2" t="s">
        <v>8</v>
      </c>
      <c r="E200" s="2" t="s">
        <v>334</v>
      </c>
      <c r="F200" s="10">
        <v>0</v>
      </c>
      <c r="G200" s="10">
        <v>0</v>
      </c>
      <c r="H200" s="10">
        <v>0</v>
      </c>
      <c r="I200" s="10">
        <v>1</v>
      </c>
      <c r="J200" s="17" t="s">
        <v>897</v>
      </c>
    </row>
    <row r="201" spans="1:10" ht="12.5" x14ac:dyDescent="0.25">
      <c r="A201" s="3" t="s">
        <v>7</v>
      </c>
      <c r="B201" s="4">
        <v>268499</v>
      </c>
      <c r="C201" s="4">
        <v>481309</v>
      </c>
      <c r="D201" s="4" t="s">
        <v>335</v>
      </c>
      <c r="E201" s="4" t="s">
        <v>336</v>
      </c>
      <c r="F201" s="10">
        <v>1</v>
      </c>
      <c r="G201" s="10">
        <v>1</v>
      </c>
      <c r="H201" s="10">
        <v>1</v>
      </c>
      <c r="I201" s="10">
        <v>0</v>
      </c>
      <c r="J201" s="18" t="s">
        <v>897</v>
      </c>
    </row>
    <row r="202" spans="1:10" ht="12.5" x14ac:dyDescent="0.25">
      <c r="A202" s="1" t="s">
        <v>7</v>
      </c>
      <c r="B202" s="2">
        <v>268499</v>
      </c>
      <c r="C202" s="2">
        <v>437488</v>
      </c>
      <c r="D202" s="2" t="s">
        <v>337</v>
      </c>
      <c r="E202" s="2" t="s">
        <v>338</v>
      </c>
      <c r="F202" s="10">
        <v>0</v>
      </c>
      <c r="G202" s="10">
        <v>1</v>
      </c>
      <c r="H202" s="10">
        <v>0</v>
      </c>
      <c r="I202" s="10">
        <v>0</v>
      </c>
      <c r="J202" s="17" t="s">
        <v>896</v>
      </c>
    </row>
    <row r="203" spans="1:10" ht="12.5" x14ac:dyDescent="0.25">
      <c r="A203" s="3" t="s">
        <v>7</v>
      </c>
      <c r="B203" s="4">
        <v>268499</v>
      </c>
      <c r="C203" s="4">
        <v>1594226</v>
      </c>
      <c r="D203" s="4" t="s">
        <v>339</v>
      </c>
      <c r="E203" s="4" t="s">
        <v>340</v>
      </c>
      <c r="F203" s="10">
        <v>1</v>
      </c>
      <c r="G203" s="10">
        <v>1</v>
      </c>
      <c r="H203" s="11">
        <v>2</v>
      </c>
      <c r="I203" s="10">
        <v>1</v>
      </c>
      <c r="J203" s="18" t="s">
        <v>898</v>
      </c>
    </row>
    <row r="204" spans="1:10" ht="12.5" x14ac:dyDescent="0.25">
      <c r="A204" s="1" t="s">
        <v>7</v>
      </c>
      <c r="B204" s="2">
        <v>268499</v>
      </c>
      <c r="C204" s="2">
        <v>1660579</v>
      </c>
      <c r="D204" s="2" t="s">
        <v>339</v>
      </c>
      <c r="E204" s="2" t="s">
        <v>341</v>
      </c>
      <c r="F204" s="10">
        <v>1</v>
      </c>
      <c r="G204" s="10">
        <v>1</v>
      </c>
      <c r="H204" s="10">
        <v>1</v>
      </c>
      <c r="I204" s="10">
        <v>1</v>
      </c>
      <c r="J204" s="17" t="s">
        <v>898</v>
      </c>
    </row>
    <row r="205" spans="1:10" ht="12.5" x14ac:dyDescent="0.25">
      <c r="A205" s="3" t="s">
        <v>7</v>
      </c>
      <c r="B205" s="4">
        <v>268499</v>
      </c>
      <c r="C205" s="4">
        <v>687066</v>
      </c>
      <c r="D205" s="4" t="s">
        <v>342</v>
      </c>
      <c r="E205" s="4" t="s">
        <v>186</v>
      </c>
      <c r="F205" s="10">
        <v>1</v>
      </c>
      <c r="G205" s="15" t="s">
        <v>99</v>
      </c>
      <c r="H205" s="10">
        <v>1</v>
      </c>
      <c r="I205" s="10">
        <v>0</v>
      </c>
      <c r="J205" s="18" t="s">
        <v>896</v>
      </c>
    </row>
    <row r="206" spans="1:10" ht="12.5" x14ac:dyDescent="0.25">
      <c r="A206" s="1" t="s">
        <v>7</v>
      </c>
      <c r="B206" s="2">
        <v>268499</v>
      </c>
      <c r="C206" s="2">
        <v>1099702</v>
      </c>
      <c r="D206" s="2" t="s">
        <v>343</v>
      </c>
      <c r="E206" s="2" t="s">
        <v>186</v>
      </c>
      <c r="F206" s="10">
        <v>0</v>
      </c>
      <c r="G206" s="10">
        <v>0</v>
      </c>
      <c r="H206" s="10">
        <v>0</v>
      </c>
      <c r="I206" s="10">
        <v>0</v>
      </c>
      <c r="J206" s="17" t="s">
        <v>896</v>
      </c>
    </row>
    <row r="207" spans="1:10" ht="12.5" x14ac:dyDescent="0.25">
      <c r="A207" s="3" t="s">
        <v>7</v>
      </c>
      <c r="B207" s="4">
        <v>268499</v>
      </c>
      <c r="C207" s="4">
        <v>168631</v>
      </c>
      <c r="D207" s="4" t="s">
        <v>344</v>
      </c>
      <c r="E207" s="4" t="s">
        <v>345</v>
      </c>
      <c r="F207" s="11">
        <v>2</v>
      </c>
      <c r="G207" s="10">
        <v>1</v>
      </c>
      <c r="H207" s="10">
        <v>1</v>
      </c>
      <c r="I207" s="10">
        <v>0</v>
      </c>
      <c r="J207" s="18" t="s">
        <v>896</v>
      </c>
    </row>
    <row r="208" spans="1:10" ht="12.5" x14ac:dyDescent="0.25">
      <c r="A208" s="1" t="s">
        <v>7</v>
      </c>
      <c r="B208" s="2">
        <v>268499</v>
      </c>
      <c r="C208" s="2">
        <v>168631</v>
      </c>
      <c r="D208" s="2" t="s">
        <v>344</v>
      </c>
      <c r="E208" s="2" t="s">
        <v>345</v>
      </c>
      <c r="F208" s="10">
        <v>1</v>
      </c>
      <c r="G208" s="10">
        <v>1</v>
      </c>
      <c r="H208" s="10">
        <v>1</v>
      </c>
      <c r="I208" s="10">
        <v>0</v>
      </c>
      <c r="J208" s="17" t="s">
        <v>897</v>
      </c>
    </row>
    <row r="209" spans="1:10" ht="12.5" x14ac:dyDescent="0.25">
      <c r="A209" s="3" t="s">
        <v>7</v>
      </c>
      <c r="B209" s="4">
        <v>268499</v>
      </c>
      <c r="C209" s="4">
        <v>1594250</v>
      </c>
      <c r="D209" s="4" t="s">
        <v>346</v>
      </c>
      <c r="E209" s="4" t="s">
        <v>347</v>
      </c>
      <c r="F209" s="10">
        <v>1</v>
      </c>
      <c r="G209" s="10">
        <v>1</v>
      </c>
      <c r="H209" s="10">
        <v>1</v>
      </c>
      <c r="I209" s="10">
        <v>1</v>
      </c>
      <c r="J209" s="18" t="s">
        <v>898</v>
      </c>
    </row>
    <row r="210" spans="1:10" ht="12.5" x14ac:dyDescent="0.25">
      <c r="A210" s="1" t="s">
        <v>7</v>
      </c>
      <c r="B210" s="2">
        <v>268499</v>
      </c>
      <c r="C210" s="2">
        <v>572822</v>
      </c>
      <c r="D210" s="2" t="s">
        <v>348</v>
      </c>
      <c r="E210" s="2" t="s">
        <v>349</v>
      </c>
      <c r="F210" s="10">
        <v>0</v>
      </c>
      <c r="G210" s="10">
        <v>0</v>
      </c>
      <c r="H210" s="10">
        <v>1</v>
      </c>
      <c r="I210" s="10">
        <v>1</v>
      </c>
      <c r="J210" s="17" t="s">
        <v>896</v>
      </c>
    </row>
    <row r="211" spans="1:10" ht="12.5" x14ac:dyDescent="0.25">
      <c r="A211" s="3" t="s">
        <v>7</v>
      </c>
      <c r="B211" s="4">
        <v>268499</v>
      </c>
      <c r="C211" s="4">
        <v>1371681</v>
      </c>
      <c r="D211" s="4" t="s">
        <v>350</v>
      </c>
      <c r="E211" s="4" t="s">
        <v>351</v>
      </c>
      <c r="F211" s="10">
        <v>1</v>
      </c>
      <c r="G211" s="10">
        <v>1</v>
      </c>
      <c r="H211" s="11">
        <v>2</v>
      </c>
      <c r="I211" s="10">
        <v>1</v>
      </c>
      <c r="J211" s="18" t="s">
        <v>898</v>
      </c>
    </row>
    <row r="212" spans="1:10" ht="12.5" x14ac:dyDescent="0.25">
      <c r="A212" s="1" t="s">
        <v>7</v>
      </c>
      <c r="B212" s="2">
        <v>268499</v>
      </c>
      <c r="C212" s="2">
        <v>1594321</v>
      </c>
      <c r="D212" s="2" t="s">
        <v>352</v>
      </c>
      <c r="E212" s="2" t="s">
        <v>353</v>
      </c>
      <c r="F212" s="10">
        <v>1</v>
      </c>
      <c r="G212" s="10">
        <v>1</v>
      </c>
      <c r="H212" s="11">
        <v>2</v>
      </c>
      <c r="I212" s="10">
        <v>1</v>
      </c>
      <c r="J212" s="17" t="s">
        <v>898</v>
      </c>
    </row>
    <row r="213" spans="1:10" ht="12.5" x14ac:dyDescent="0.25">
      <c r="A213" s="3" t="s">
        <v>7</v>
      </c>
      <c r="B213" s="4">
        <v>268499</v>
      </c>
      <c r="C213" s="4">
        <v>1666818</v>
      </c>
      <c r="D213" s="4" t="s">
        <v>354</v>
      </c>
      <c r="E213" s="4" t="s">
        <v>355</v>
      </c>
      <c r="F213" s="10">
        <v>1</v>
      </c>
      <c r="G213" s="10">
        <v>1</v>
      </c>
      <c r="H213" s="11">
        <v>2</v>
      </c>
      <c r="I213" s="10">
        <v>1</v>
      </c>
      <c r="J213" s="18" t="s">
        <v>898</v>
      </c>
    </row>
    <row r="214" spans="1:10" ht="12.5" x14ac:dyDescent="0.25">
      <c r="A214" s="1" t="s">
        <v>7</v>
      </c>
      <c r="B214" s="2">
        <v>268499</v>
      </c>
      <c r="C214" s="2">
        <v>581805</v>
      </c>
      <c r="D214" s="2" t="s">
        <v>356</v>
      </c>
      <c r="E214" s="2" t="s">
        <v>186</v>
      </c>
      <c r="F214" s="10">
        <v>1</v>
      </c>
      <c r="G214" s="10">
        <v>1</v>
      </c>
      <c r="H214" s="10">
        <v>1</v>
      </c>
      <c r="I214" s="10">
        <v>0</v>
      </c>
      <c r="J214" s="17" t="s">
        <v>896</v>
      </c>
    </row>
    <row r="215" spans="1:10" ht="12.5" x14ac:dyDescent="0.25">
      <c r="A215" s="3" t="s">
        <v>76</v>
      </c>
      <c r="B215" s="4">
        <v>7135</v>
      </c>
      <c r="C215" s="4">
        <v>1857951</v>
      </c>
      <c r="D215" s="4" t="s">
        <v>357</v>
      </c>
      <c r="E215" s="4" t="s">
        <v>358</v>
      </c>
      <c r="F215" s="10">
        <v>1</v>
      </c>
      <c r="G215" s="10">
        <v>1</v>
      </c>
      <c r="H215" s="10">
        <v>1</v>
      </c>
      <c r="I215" s="10">
        <v>1</v>
      </c>
      <c r="J215" s="18" t="s">
        <v>898</v>
      </c>
    </row>
    <row r="216" spans="1:10" ht="12.5" x14ac:dyDescent="0.25">
      <c r="A216" s="1" t="s">
        <v>76</v>
      </c>
      <c r="B216" s="2">
        <v>7135</v>
      </c>
      <c r="C216" s="2">
        <v>680683</v>
      </c>
      <c r="D216" s="2" t="s">
        <v>77</v>
      </c>
      <c r="E216" s="2" t="s">
        <v>78</v>
      </c>
      <c r="F216" s="10">
        <v>1</v>
      </c>
      <c r="G216" s="10">
        <v>1</v>
      </c>
      <c r="H216" s="10">
        <v>1</v>
      </c>
      <c r="I216" s="10">
        <v>1</v>
      </c>
      <c r="J216" s="17" t="s">
        <v>896</v>
      </c>
    </row>
    <row r="217" spans="1:10" ht="12.5" x14ac:dyDescent="0.25">
      <c r="A217" s="3" t="s">
        <v>76</v>
      </c>
      <c r="B217" s="4">
        <v>7135</v>
      </c>
      <c r="C217" s="4">
        <v>680683</v>
      </c>
      <c r="D217" s="4" t="s">
        <v>77</v>
      </c>
      <c r="E217" s="4" t="s">
        <v>78</v>
      </c>
      <c r="F217" s="10">
        <v>1</v>
      </c>
      <c r="G217" s="10">
        <v>1</v>
      </c>
      <c r="H217" s="10">
        <v>1</v>
      </c>
      <c r="I217" s="10">
        <v>1</v>
      </c>
      <c r="J217" s="18" t="s">
        <v>897</v>
      </c>
    </row>
    <row r="218" spans="1:10" ht="12.5" x14ac:dyDescent="0.25">
      <c r="A218" s="1" t="s">
        <v>76</v>
      </c>
      <c r="B218" s="2">
        <v>7135</v>
      </c>
      <c r="C218" s="2">
        <v>1666458</v>
      </c>
      <c r="D218" s="2" t="s">
        <v>359</v>
      </c>
      <c r="E218" s="2" t="s">
        <v>360</v>
      </c>
      <c r="F218" s="10">
        <v>1</v>
      </c>
      <c r="G218" s="10">
        <v>1</v>
      </c>
      <c r="H218" s="10">
        <v>1</v>
      </c>
      <c r="I218" s="10">
        <v>1</v>
      </c>
      <c r="J218" s="17" t="s">
        <v>898</v>
      </c>
    </row>
    <row r="219" spans="1:10" ht="12.5" x14ac:dyDescent="0.25">
      <c r="A219" s="3" t="s">
        <v>76</v>
      </c>
      <c r="B219" s="4">
        <v>7135</v>
      </c>
      <c r="C219" s="4">
        <v>58824</v>
      </c>
      <c r="D219" s="4" t="s">
        <v>361</v>
      </c>
      <c r="E219" s="4" t="s">
        <v>362</v>
      </c>
      <c r="F219" s="10">
        <v>1</v>
      </c>
      <c r="G219" s="10">
        <v>1</v>
      </c>
      <c r="H219" s="10">
        <v>1</v>
      </c>
      <c r="I219" s="10">
        <v>1</v>
      </c>
      <c r="J219" s="18" t="s">
        <v>897</v>
      </c>
    </row>
    <row r="220" spans="1:10" ht="12.5" x14ac:dyDescent="0.25">
      <c r="A220" s="1" t="s">
        <v>76</v>
      </c>
      <c r="B220" s="2">
        <v>7135</v>
      </c>
      <c r="C220" s="2">
        <v>58824</v>
      </c>
      <c r="D220" s="2" t="s">
        <v>361</v>
      </c>
      <c r="E220" s="2" t="s">
        <v>362</v>
      </c>
      <c r="F220" s="10">
        <v>1</v>
      </c>
      <c r="G220" s="10">
        <v>1</v>
      </c>
      <c r="H220" s="10">
        <v>0</v>
      </c>
      <c r="I220" s="10">
        <v>1</v>
      </c>
      <c r="J220" s="17" t="s">
        <v>896</v>
      </c>
    </row>
    <row r="221" spans="1:10" ht="12.5" x14ac:dyDescent="0.25">
      <c r="A221" s="3" t="s">
        <v>76</v>
      </c>
      <c r="B221" s="4">
        <v>7135</v>
      </c>
      <c r="C221" s="4">
        <v>1101095</v>
      </c>
      <c r="D221" s="4" t="s">
        <v>363</v>
      </c>
      <c r="E221" s="4" t="s">
        <v>364</v>
      </c>
      <c r="F221" s="10">
        <v>1</v>
      </c>
      <c r="G221" s="10">
        <v>1</v>
      </c>
      <c r="H221" s="10">
        <v>1</v>
      </c>
      <c r="I221" s="10">
        <v>1</v>
      </c>
      <c r="J221" s="18" t="s">
        <v>898</v>
      </c>
    </row>
    <row r="222" spans="1:10" ht="12.5" x14ac:dyDescent="0.25">
      <c r="A222" s="1" t="s">
        <v>76</v>
      </c>
      <c r="B222" s="2">
        <v>7135</v>
      </c>
      <c r="C222" s="2">
        <v>1101110</v>
      </c>
      <c r="D222" s="2" t="s">
        <v>365</v>
      </c>
      <c r="E222" s="2" t="s">
        <v>366</v>
      </c>
      <c r="F222" s="10">
        <v>1</v>
      </c>
      <c r="G222" s="10">
        <v>1</v>
      </c>
      <c r="H222" s="10">
        <v>1</v>
      </c>
      <c r="I222" s="10">
        <v>1</v>
      </c>
      <c r="J222" s="17" t="s">
        <v>898</v>
      </c>
    </row>
    <row r="223" spans="1:10" ht="12.5" x14ac:dyDescent="0.25">
      <c r="A223" s="3" t="s">
        <v>76</v>
      </c>
      <c r="B223" s="4">
        <v>7135</v>
      </c>
      <c r="C223" s="4">
        <v>7136</v>
      </c>
      <c r="D223" s="4" t="s">
        <v>79</v>
      </c>
      <c r="E223" s="4" t="s">
        <v>367</v>
      </c>
      <c r="F223" s="10">
        <v>0</v>
      </c>
      <c r="G223" s="10">
        <v>0</v>
      </c>
      <c r="H223" s="10">
        <v>0</v>
      </c>
      <c r="I223" s="10">
        <v>0</v>
      </c>
      <c r="J223" s="18" t="s">
        <v>896</v>
      </c>
    </row>
    <row r="224" spans="1:10" ht="12.5" x14ac:dyDescent="0.25">
      <c r="A224" s="1" t="s">
        <v>76</v>
      </c>
      <c r="B224" s="2">
        <v>7135</v>
      </c>
      <c r="C224" s="2">
        <v>7137</v>
      </c>
      <c r="D224" s="2" t="s">
        <v>79</v>
      </c>
      <c r="E224" s="2" t="s">
        <v>80</v>
      </c>
      <c r="F224" s="10">
        <v>0</v>
      </c>
      <c r="G224" s="10">
        <v>1</v>
      </c>
      <c r="H224" s="10">
        <v>1</v>
      </c>
      <c r="I224" s="10">
        <v>0</v>
      </c>
      <c r="J224" s="17" t="s">
        <v>897</v>
      </c>
    </row>
    <row r="225" spans="1:10" ht="12.5" x14ac:dyDescent="0.25">
      <c r="A225" s="3" t="s">
        <v>368</v>
      </c>
      <c r="B225" s="4">
        <v>393446</v>
      </c>
      <c r="C225" s="4">
        <v>581295</v>
      </c>
      <c r="D225" s="4" t="s">
        <v>369</v>
      </c>
      <c r="E225" s="4" t="s">
        <v>186</v>
      </c>
      <c r="F225" s="10">
        <v>0</v>
      </c>
      <c r="G225" s="10">
        <v>0</v>
      </c>
      <c r="H225" s="10">
        <v>1</v>
      </c>
      <c r="I225" s="10">
        <v>0</v>
      </c>
      <c r="J225" s="18" t="s">
        <v>896</v>
      </c>
    </row>
    <row r="226" spans="1:10" ht="12.5" x14ac:dyDescent="0.25">
      <c r="A226" s="1" t="s">
        <v>368</v>
      </c>
      <c r="B226" s="2">
        <v>393446</v>
      </c>
      <c r="C226" s="2">
        <v>1502702</v>
      </c>
      <c r="D226" s="2" t="s">
        <v>370</v>
      </c>
      <c r="E226" s="2" t="s">
        <v>371</v>
      </c>
      <c r="F226" s="10">
        <v>0</v>
      </c>
      <c r="G226" s="10">
        <v>1</v>
      </c>
      <c r="H226" s="10">
        <v>0</v>
      </c>
      <c r="I226" s="10">
        <v>0</v>
      </c>
      <c r="J226" s="17" t="s">
        <v>896</v>
      </c>
    </row>
    <row r="227" spans="1:10" ht="12.5" x14ac:dyDescent="0.25">
      <c r="A227" s="3" t="s">
        <v>368</v>
      </c>
      <c r="B227" s="4">
        <v>393446</v>
      </c>
      <c r="C227" s="4">
        <v>1502703</v>
      </c>
      <c r="D227" s="4" t="s">
        <v>372</v>
      </c>
      <c r="E227" s="4" t="s">
        <v>373</v>
      </c>
      <c r="F227" s="10">
        <v>1</v>
      </c>
      <c r="G227" s="10">
        <v>0</v>
      </c>
      <c r="H227" s="10">
        <v>0</v>
      </c>
      <c r="I227" s="10">
        <v>0</v>
      </c>
      <c r="J227" s="18" t="s">
        <v>896</v>
      </c>
    </row>
    <row r="228" spans="1:10" ht="12.5" x14ac:dyDescent="0.25">
      <c r="A228" s="1" t="s">
        <v>368</v>
      </c>
      <c r="B228" s="2">
        <v>393446</v>
      </c>
      <c r="C228" s="2">
        <v>1178161</v>
      </c>
      <c r="D228" s="2" t="s">
        <v>374</v>
      </c>
      <c r="E228" s="2" t="s">
        <v>375</v>
      </c>
      <c r="F228" s="10">
        <v>0</v>
      </c>
      <c r="G228" s="10">
        <v>0</v>
      </c>
      <c r="H228" s="10">
        <v>0</v>
      </c>
      <c r="I228" s="10">
        <v>0</v>
      </c>
      <c r="J228" s="17" t="s">
        <v>896</v>
      </c>
    </row>
    <row r="229" spans="1:10" ht="12.5" x14ac:dyDescent="0.25">
      <c r="A229" s="3" t="s">
        <v>84</v>
      </c>
      <c r="B229" s="4">
        <v>7117</v>
      </c>
      <c r="C229" s="4">
        <v>7119</v>
      </c>
      <c r="D229" s="4" t="s">
        <v>376</v>
      </c>
      <c r="E229" s="4" t="s">
        <v>377</v>
      </c>
      <c r="F229" s="10">
        <v>0</v>
      </c>
      <c r="G229" s="10">
        <v>0</v>
      </c>
      <c r="H229" s="10">
        <v>1</v>
      </c>
      <c r="I229" s="10">
        <v>0</v>
      </c>
      <c r="J229" s="18" t="s">
        <v>897</v>
      </c>
    </row>
    <row r="230" spans="1:10" ht="12.5" x14ac:dyDescent="0.25">
      <c r="A230" s="1" t="s">
        <v>84</v>
      </c>
      <c r="B230" s="2">
        <v>7117</v>
      </c>
      <c r="C230" s="2">
        <v>7121</v>
      </c>
      <c r="D230" s="2" t="s">
        <v>376</v>
      </c>
      <c r="E230" s="2" t="s">
        <v>378</v>
      </c>
      <c r="F230" s="10">
        <v>1</v>
      </c>
      <c r="G230" s="10">
        <v>1</v>
      </c>
      <c r="H230" s="10">
        <v>1</v>
      </c>
      <c r="I230" s="10">
        <v>1</v>
      </c>
      <c r="J230" s="17" t="s">
        <v>897</v>
      </c>
    </row>
    <row r="231" spans="1:10" ht="12.5" x14ac:dyDescent="0.25">
      <c r="A231" s="3" t="s">
        <v>84</v>
      </c>
      <c r="B231" s="4">
        <v>7117</v>
      </c>
      <c r="C231" s="4">
        <v>332930</v>
      </c>
      <c r="D231" s="4" t="s">
        <v>379</v>
      </c>
      <c r="E231" s="4" t="s">
        <v>380</v>
      </c>
      <c r="F231" s="10">
        <v>0</v>
      </c>
      <c r="G231" s="10">
        <v>1</v>
      </c>
      <c r="H231" s="10">
        <v>1</v>
      </c>
      <c r="I231" s="10">
        <v>0</v>
      </c>
      <c r="J231" s="18" t="s">
        <v>896</v>
      </c>
    </row>
    <row r="232" spans="1:10" ht="12.5" x14ac:dyDescent="0.25">
      <c r="A232" s="1" t="s">
        <v>84</v>
      </c>
      <c r="B232" s="2">
        <v>7117</v>
      </c>
      <c r="C232" s="2">
        <v>332931</v>
      </c>
      <c r="D232" s="2" t="s">
        <v>379</v>
      </c>
      <c r="E232" s="2" t="s">
        <v>381</v>
      </c>
      <c r="F232" s="10">
        <v>1</v>
      </c>
      <c r="G232" s="10">
        <v>1</v>
      </c>
      <c r="H232" s="10">
        <v>1</v>
      </c>
      <c r="I232" s="10">
        <v>1</v>
      </c>
      <c r="J232" s="17" t="s">
        <v>898</v>
      </c>
    </row>
    <row r="233" spans="1:10" ht="12.5" x14ac:dyDescent="0.25">
      <c r="A233" s="3" t="s">
        <v>84</v>
      </c>
      <c r="B233" s="4">
        <v>7117</v>
      </c>
      <c r="C233" s="4">
        <v>63976</v>
      </c>
      <c r="D233" s="4" t="s">
        <v>85</v>
      </c>
      <c r="E233" s="4" t="s">
        <v>382</v>
      </c>
      <c r="F233" s="10">
        <v>0</v>
      </c>
      <c r="G233" s="10">
        <v>0</v>
      </c>
      <c r="H233" s="10">
        <v>0</v>
      </c>
      <c r="I233" s="10">
        <v>0</v>
      </c>
      <c r="J233" s="18" t="s">
        <v>896</v>
      </c>
    </row>
    <row r="234" spans="1:10" ht="12.5" x14ac:dyDescent="0.25">
      <c r="A234" s="1" t="s">
        <v>84</v>
      </c>
      <c r="B234" s="2">
        <v>7117</v>
      </c>
      <c r="C234" s="2">
        <v>63978</v>
      </c>
      <c r="D234" s="2" t="s">
        <v>383</v>
      </c>
      <c r="E234" s="2" t="s">
        <v>384</v>
      </c>
      <c r="F234" s="10">
        <v>0</v>
      </c>
      <c r="G234" s="10">
        <v>0</v>
      </c>
      <c r="H234" s="10">
        <v>0</v>
      </c>
      <c r="I234" s="10">
        <v>0</v>
      </c>
      <c r="J234" s="17" t="s">
        <v>896</v>
      </c>
    </row>
    <row r="235" spans="1:10" ht="12.5" x14ac:dyDescent="0.25">
      <c r="A235" s="3" t="s">
        <v>84</v>
      </c>
      <c r="B235" s="4">
        <v>7117</v>
      </c>
      <c r="C235" s="4">
        <v>180267</v>
      </c>
      <c r="D235" s="4" t="s">
        <v>385</v>
      </c>
      <c r="E235" s="4" t="s">
        <v>186</v>
      </c>
      <c r="F235" s="10">
        <v>0</v>
      </c>
      <c r="G235" s="10">
        <v>0</v>
      </c>
      <c r="H235" s="10">
        <v>0</v>
      </c>
      <c r="I235" s="11">
        <v>2</v>
      </c>
      <c r="J235" s="18" t="s">
        <v>896</v>
      </c>
    </row>
    <row r="236" spans="1:10" ht="12.5" x14ac:dyDescent="0.25">
      <c r="A236" s="1" t="s">
        <v>84</v>
      </c>
      <c r="B236" s="2">
        <v>7117</v>
      </c>
      <c r="C236" s="2">
        <v>1104475</v>
      </c>
      <c r="D236" s="2" t="s">
        <v>386</v>
      </c>
      <c r="E236" s="2" t="s">
        <v>387</v>
      </c>
      <c r="F236" s="10">
        <v>1</v>
      </c>
      <c r="G236" s="10">
        <v>0</v>
      </c>
      <c r="H236" s="10">
        <v>0</v>
      </c>
      <c r="I236" s="10">
        <v>0</v>
      </c>
      <c r="J236" s="17" t="s">
        <v>896</v>
      </c>
    </row>
    <row r="237" spans="1:10" ht="12.5" x14ac:dyDescent="0.25">
      <c r="A237" s="3" t="s">
        <v>84</v>
      </c>
      <c r="B237" s="4">
        <v>7117</v>
      </c>
      <c r="C237" s="4">
        <v>40090</v>
      </c>
      <c r="D237" s="4" t="s">
        <v>388</v>
      </c>
      <c r="E237" s="4" t="s">
        <v>389</v>
      </c>
      <c r="F237" s="10">
        <v>1</v>
      </c>
      <c r="G237" s="10">
        <v>0</v>
      </c>
      <c r="H237" s="10">
        <v>1</v>
      </c>
      <c r="I237" s="10">
        <v>1</v>
      </c>
      <c r="J237" s="18" t="s">
        <v>896</v>
      </c>
    </row>
    <row r="238" spans="1:10" ht="12.5" x14ac:dyDescent="0.25">
      <c r="A238" s="1" t="s">
        <v>88</v>
      </c>
      <c r="B238" s="2">
        <v>7128</v>
      </c>
      <c r="C238" s="2">
        <v>524428</v>
      </c>
      <c r="D238" s="2" t="s">
        <v>90</v>
      </c>
      <c r="E238" s="2" t="s">
        <v>91</v>
      </c>
      <c r="F238" s="10">
        <v>1</v>
      </c>
      <c r="G238" s="10">
        <v>1</v>
      </c>
      <c r="H238" s="10">
        <v>1</v>
      </c>
      <c r="I238" s="10">
        <v>0</v>
      </c>
      <c r="J238" s="17" t="s">
        <v>897</v>
      </c>
    </row>
    <row r="239" spans="1:10" ht="12.5" x14ac:dyDescent="0.25">
      <c r="A239" s="3" t="s">
        <v>88</v>
      </c>
      <c r="B239" s="4">
        <v>7128</v>
      </c>
      <c r="C239" s="4">
        <v>2859697</v>
      </c>
      <c r="D239" s="4" t="s">
        <v>90</v>
      </c>
      <c r="E239" s="4" t="s">
        <v>390</v>
      </c>
      <c r="F239" s="10">
        <v>1</v>
      </c>
      <c r="G239" s="11">
        <v>2</v>
      </c>
      <c r="H239" s="10">
        <v>0</v>
      </c>
      <c r="I239" s="10">
        <v>0</v>
      </c>
      <c r="J239" s="18" t="s">
        <v>896</v>
      </c>
    </row>
    <row r="240" spans="1:10" ht="12.5" x14ac:dyDescent="0.25">
      <c r="A240" s="1" t="s">
        <v>88</v>
      </c>
      <c r="B240" s="2">
        <v>7128</v>
      </c>
      <c r="C240" s="2">
        <v>325869</v>
      </c>
      <c r="D240" s="2" t="s">
        <v>391</v>
      </c>
      <c r="E240" s="2" t="s">
        <v>392</v>
      </c>
      <c r="F240" s="10">
        <v>0</v>
      </c>
      <c r="G240" s="10">
        <v>0</v>
      </c>
      <c r="H240" s="10">
        <v>0</v>
      </c>
      <c r="I240" s="10">
        <v>1</v>
      </c>
      <c r="J240" s="17" t="s">
        <v>896</v>
      </c>
    </row>
    <row r="241" spans="1:10" ht="12.5" x14ac:dyDescent="0.25">
      <c r="A241" s="3" t="s">
        <v>88</v>
      </c>
      <c r="B241" s="4">
        <v>7128</v>
      </c>
      <c r="C241" s="4">
        <v>522697</v>
      </c>
      <c r="D241" s="4" t="s">
        <v>393</v>
      </c>
      <c r="E241" s="4" t="s">
        <v>394</v>
      </c>
      <c r="F241" s="10">
        <v>1</v>
      </c>
      <c r="G241" s="10">
        <v>0</v>
      </c>
      <c r="H241" s="10">
        <v>0</v>
      </c>
      <c r="I241" s="10">
        <v>0</v>
      </c>
      <c r="J241" s="18" t="s">
        <v>896</v>
      </c>
    </row>
    <row r="242" spans="1:10" ht="12.5" x14ac:dyDescent="0.25">
      <c r="A242" s="1" t="s">
        <v>88</v>
      </c>
      <c r="B242" s="2">
        <v>7128</v>
      </c>
      <c r="C242" s="2">
        <v>283855</v>
      </c>
      <c r="D242" s="2" t="s">
        <v>395</v>
      </c>
      <c r="E242" s="2" t="s">
        <v>396</v>
      </c>
      <c r="F242" s="10">
        <v>0</v>
      </c>
      <c r="G242" s="10">
        <v>0</v>
      </c>
      <c r="H242" s="10">
        <v>0</v>
      </c>
      <c r="I242" s="10">
        <v>0</v>
      </c>
      <c r="J242" s="17" t="s">
        <v>896</v>
      </c>
    </row>
    <row r="243" spans="1:10" ht="12.5" x14ac:dyDescent="0.25">
      <c r="A243" s="3" t="s">
        <v>88</v>
      </c>
      <c r="B243" s="4">
        <v>7128</v>
      </c>
      <c r="C243" s="4">
        <v>644661</v>
      </c>
      <c r="D243" s="4" t="s">
        <v>89</v>
      </c>
      <c r="E243" s="4" t="s">
        <v>397</v>
      </c>
      <c r="F243" s="10">
        <v>1</v>
      </c>
      <c r="G243" s="10">
        <v>1</v>
      </c>
      <c r="H243" s="10">
        <v>1</v>
      </c>
      <c r="I243" s="10">
        <v>1</v>
      </c>
      <c r="J243" s="18" t="s">
        <v>898</v>
      </c>
    </row>
    <row r="244" spans="1:10" ht="12.5" x14ac:dyDescent="0.25">
      <c r="A244" s="1" t="s">
        <v>88</v>
      </c>
      <c r="B244" s="2">
        <v>7128</v>
      </c>
      <c r="C244" s="2">
        <v>987953</v>
      </c>
      <c r="D244" s="2" t="s">
        <v>398</v>
      </c>
      <c r="E244" s="2" t="s">
        <v>399</v>
      </c>
      <c r="F244" s="10">
        <v>1</v>
      </c>
      <c r="G244" s="10">
        <v>1</v>
      </c>
      <c r="H244" s="10">
        <v>1</v>
      </c>
      <c r="I244" s="10">
        <v>1</v>
      </c>
      <c r="J244" s="17" t="s">
        <v>898</v>
      </c>
    </row>
    <row r="245" spans="1:10" ht="12.5" x14ac:dyDescent="0.25">
      <c r="A245" s="3" t="s">
        <v>88</v>
      </c>
      <c r="B245" s="4">
        <v>7128</v>
      </c>
      <c r="C245" s="4">
        <v>520066</v>
      </c>
      <c r="D245" s="4" t="s">
        <v>398</v>
      </c>
      <c r="E245" s="4" t="s">
        <v>400</v>
      </c>
      <c r="F245" s="10">
        <v>0</v>
      </c>
      <c r="G245" s="10">
        <v>0</v>
      </c>
      <c r="H245" s="10">
        <v>0</v>
      </c>
      <c r="I245" s="10">
        <v>1</v>
      </c>
      <c r="J245" s="18" t="s">
        <v>896</v>
      </c>
    </row>
    <row r="246" spans="1:10" ht="12.5" x14ac:dyDescent="0.25">
      <c r="A246" s="1" t="s">
        <v>88</v>
      </c>
      <c r="B246" s="2">
        <v>7128</v>
      </c>
      <c r="C246" s="2">
        <v>325932</v>
      </c>
      <c r="D246" s="2" t="s">
        <v>401</v>
      </c>
      <c r="E246" s="2" t="s">
        <v>402</v>
      </c>
      <c r="F246" s="10">
        <v>0</v>
      </c>
      <c r="G246" s="10">
        <v>0</v>
      </c>
      <c r="H246" s="10">
        <v>0</v>
      </c>
      <c r="I246" s="10">
        <v>0</v>
      </c>
      <c r="J246" s="17" t="s">
        <v>896</v>
      </c>
    </row>
    <row r="247" spans="1:10" ht="12.5" x14ac:dyDescent="0.25">
      <c r="A247" s="3" t="s">
        <v>88</v>
      </c>
      <c r="B247" s="4">
        <v>7128</v>
      </c>
      <c r="C247" s="4">
        <v>522704</v>
      </c>
      <c r="D247" s="4" t="s">
        <v>403</v>
      </c>
      <c r="E247" s="4" t="s">
        <v>404</v>
      </c>
      <c r="F247" s="10">
        <v>0</v>
      </c>
      <c r="G247" s="10">
        <v>0</v>
      </c>
      <c r="H247" s="10">
        <v>0</v>
      </c>
      <c r="I247" s="10">
        <v>0</v>
      </c>
      <c r="J247" s="18" t="s">
        <v>896</v>
      </c>
    </row>
    <row r="248" spans="1:10" ht="12.5" x14ac:dyDescent="0.25">
      <c r="A248" s="1" t="s">
        <v>88</v>
      </c>
      <c r="B248" s="2">
        <v>7128</v>
      </c>
      <c r="C248" s="2">
        <v>522836</v>
      </c>
      <c r="D248" s="2" t="s">
        <v>405</v>
      </c>
      <c r="E248" s="2" t="s">
        <v>406</v>
      </c>
      <c r="F248" s="10">
        <v>1</v>
      </c>
      <c r="G248" s="10">
        <v>1</v>
      </c>
      <c r="H248" s="10">
        <v>1</v>
      </c>
      <c r="I248" s="10">
        <v>1</v>
      </c>
      <c r="J248" s="17" t="s">
        <v>898</v>
      </c>
    </row>
    <row r="249" spans="1:10" ht="12.5" x14ac:dyDescent="0.25">
      <c r="A249" s="3" t="s">
        <v>88</v>
      </c>
      <c r="B249" s="4">
        <v>7128</v>
      </c>
      <c r="C249" s="4">
        <v>522848</v>
      </c>
      <c r="D249" s="4" t="s">
        <v>407</v>
      </c>
      <c r="E249" s="4" t="s">
        <v>408</v>
      </c>
      <c r="F249" s="10">
        <v>1</v>
      </c>
      <c r="G249" s="10">
        <v>1</v>
      </c>
      <c r="H249" s="10">
        <v>1</v>
      </c>
      <c r="I249" s="10">
        <v>1</v>
      </c>
      <c r="J249" s="18" t="s">
        <v>898</v>
      </c>
    </row>
    <row r="250" spans="1:10" ht="12.5" x14ac:dyDescent="0.25">
      <c r="A250" s="1" t="s">
        <v>88</v>
      </c>
      <c r="B250" s="2">
        <v>7128</v>
      </c>
      <c r="C250" s="2">
        <v>522860</v>
      </c>
      <c r="D250" s="2" t="s">
        <v>409</v>
      </c>
      <c r="E250" s="2" t="s">
        <v>410</v>
      </c>
      <c r="F250" s="10">
        <v>0</v>
      </c>
      <c r="G250" s="10">
        <v>0</v>
      </c>
      <c r="H250" s="10">
        <v>0</v>
      </c>
      <c r="I250" s="10">
        <v>1</v>
      </c>
      <c r="J250" s="17" t="s">
        <v>896</v>
      </c>
    </row>
    <row r="251" spans="1:10" ht="12.5" x14ac:dyDescent="0.25">
      <c r="A251" s="3" t="s">
        <v>88</v>
      </c>
      <c r="B251" s="4">
        <v>7128</v>
      </c>
      <c r="C251" s="4">
        <v>354532</v>
      </c>
      <c r="D251" s="4" t="s">
        <v>411</v>
      </c>
      <c r="E251" s="4" t="s">
        <v>412</v>
      </c>
      <c r="F251" s="10">
        <v>0</v>
      </c>
      <c r="G251" s="10">
        <v>0</v>
      </c>
      <c r="H251" s="10">
        <v>0</v>
      </c>
      <c r="I251" s="10">
        <v>0</v>
      </c>
      <c r="J251" s="18" t="s">
        <v>896</v>
      </c>
    </row>
    <row r="252" spans="1:10" ht="12.5" x14ac:dyDescent="0.25">
      <c r="A252" s="1" t="s">
        <v>88</v>
      </c>
      <c r="B252" s="2">
        <v>7128</v>
      </c>
      <c r="C252" s="2">
        <v>987436</v>
      </c>
      <c r="D252" s="2" t="s">
        <v>413</v>
      </c>
      <c r="E252" s="2" t="s">
        <v>414</v>
      </c>
      <c r="F252" s="10">
        <v>0</v>
      </c>
      <c r="G252" s="10">
        <v>0</v>
      </c>
      <c r="H252" s="10">
        <v>1</v>
      </c>
      <c r="I252" s="10">
        <v>0</v>
      </c>
      <c r="J252" s="17" t="s">
        <v>896</v>
      </c>
    </row>
    <row r="253" spans="1:10" ht="12.5" x14ac:dyDescent="0.25">
      <c r="A253" s="3" t="s">
        <v>88</v>
      </c>
      <c r="B253" s="4">
        <v>7128</v>
      </c>
      <c r="C253" s="4">
        <v>7130</v>
      </c>
      <c r="D253" s="4" t="s">
        <v>92</v>
      </c>
      <c r="E253" s="4" t="s">
        <v>93</v>
      </c>
      <c r="F253" s="10">
        <v>1</v>
      </c>
      <c r="G253" s="10">
        <v>1</v>
      </c>
      <c r="H253" s="10">
        <v>1</v>
      </c>
      <c r="I253" s="10">
        <v>1</v>
      </c>
      <c r="J253" s="18" t="s">
        <v>897</v>
      </c>
    </row>
    <row r="254" spans="1:10" ht="12.5" x14ac:dyDescent="0.25">
      <c r="A254" s="1" t="s">
        <v>88</v>
      </c>
      <c r="B254" s="2">
        <v>7128</v>
      </c>
      <c r="C254" s="2">
        <v>7130</v>
      </c>
      <c r="D254" s="2" t="s">
        <v>92</v>
      </c>
      <c r="E254" s="2" t="s">
        <v>93</v>
      </c>
      <c r="F254" s="10">
        <v>1</v>
      </c>
      <c r="G254" s="10">
        <v>1</v>
      </c>
      <c r="H254" s="10">
        <v>1</v>
      </c>
      <c r="I254" s="10">
        <v>1</v>
      </c>
      <c r="J254" s="17" t="s">
        <v>896</v>
      </c>
    </row>
    <row r="255" spans="1:10" ht="12.5" x14ac:dyDescent="0.25">
      <c r="A255" s="3" t="s">
        <v>88</v>
      </c>
      <c r="B255" s="4">
        <v>7128</v>
      </c>
      <c r="C255" s="4">
        <v>214081</v>
      </c>
      <c r="D255" s="4" t="s">
        <v>415</v>
      </c>
      <c r="E255" s="4" t="s">
        <v>416</v>
      </c>
      <c r="F255" s="10">
        <v>0</v>
      </c>
      <c r="G255" s="10">
        <v>0</v>
      </c>
      <c r="H255" s="10">
        <v>0</v>
      </c>
      <c r="I255" s="10">
        <v>0</v>
      </c>
      <c r="J255" s="18" t="s">
        <v>896</v>
      </c>
    </row>
    <row r="256" spans="1:10" ht="12.5" x14ac:dyDescent="0.25">
      <c r="A256" s="1" t="s">
        <v>2</v>
      </c>
      <c r="B256" s="2">
        <v>7089</v>
      </c>
      <c r="C256" s="2">
        <v>7091</v>
      </c>
      <c r="D256" s="2" t="s">
        <v>3</v>
      </c>
      <c r="E256" s="2" t="s">
        <v>5</v>
      </c>
      <c r="F256" s="10">
        <v>0</v>
      </c>
      <c r="G256" s="10">
        <v>1</v>
      </c>
      <c r="H256" s="11">
        <v>2</v>
      </c>
      <c r="I256" s="10">
        <v>1</v>
      </c>
      <c r="J256" s="17" t="s">
        <v>897</v>
      </c>
    </row>
    <row r="257" spans="1:10" ht="12.5" x14ac:dyDescent="0.25">
      <c r="A257" s="3" t="s">
        <v>2</v>
      </c>
      <c r="B257" s="4">
        <v>7089</v>
      </c>
      <c r="C257" s="4">
        <v>7091</v>
      </c>
      <c r="D257" s="4" t="s">
        <v>3</v>
      </c>
      <c r="E257" s="4" t="s">
        <v>5</v>
      </c>
      <c r="F257" s="10">
        <v>1</v>
      </c>
      <c r="G257" s="10">
        <v>1</v>
      </c>
      <c r="H257" s="10">
        <v>1</v>
      </c>
      <c r="I257" s="10">
        <v>1</v>
      </c>
      <c r="J257" s="18" t="s">
        <v>896</v>
      </c>
    </row>
    <row r="258" spans="1:10" ht="12.5" x14ac:dyDescent="0.25">
      <c r="A258" s="1" t="s">
        <v>2</v>
      </c>
      <c r="B258" s="2">
        <v>7089</v>
      </c>
      <c r="C258" s="2">
        <v>7092</v>
      </c>
      <c r="D258" s="2" t="s">
        <v>3</v>
      </c>
      <c r="E258" s="2" t="s">
        <v>4</v>
      </c>
      <c r="F258" s="10">
        <v>1</v>
      </c>
      <c r="G258" s="10">
        <v>1</v>
      </c>
      <c r="H258" s="11">
        <v>2</v>
      </c>
      <c r="I258" s="10">
        <v>1</v>
      </c>
      <c r="J258" s="17" t="s">
        <v>897</v>
      </c>
    </row>
    <row r="259" spans="1:10" ht="12.5" x14ac:dyDescent="0.25">
      <c r="A259" s="3" t="s">
        <v>2</v>
      </c>
      <c r="B259" s="4">
        <v>7089</v>
      </c>
      <c r="C259" s="4">
        <v>998830</v>
      </c>
      <c r="D259" s="4" t="s">
        <v>3</v>
      </c>
      <c r="E259" s="4" t="s">
        <v>417</v>
      </c>
      <c r="F259" s="10">
        <v>1</v>
      </c>
      <c r="G259" s="10">
        <v>1</v>
      </c>
      <c r="H259" s="11">
        <v>2</v>
      </c>
      <c r="I259" s="10">
        <v>1</v>
      </c>
      <c r="J259" s="18" t="s">
        <v>897</v>
      </c>
    </row>
    <row r="260" spans="1:10" ht="12.5" x14ac:dyDescent="0.25">
      <c r="A260" s="1" t="s">
        <v>2</v>
      </c>
      <c r="B260" s="2">
        <v>7089</v>
      </c>
      <c r="C260" s="2">
        <v>2518921</v>
      </c>
      <c r="D260" s="2" t="s">
        <v>418</v>
      </c>
      <c r="E260" s="2" t="s">
        <v>419</v>
      </c>
      <c r="F260" s="10">
        <v>0</v>
      </c>
      <c r="G260" s="10">
        <v>0</v>
      </c>
      <c r="H260" s="10">
        <v>1</v>
      </c>
      <c r="I260" s="10">
        <v>0</v>
      </c>
      <c r="J260" s="17" t="s">
        <v>896</v>
      </c>
    </row>
    <row r="261" spans="1:10" ht="12.5" x14ac:dyDescent="0.25">
      <c r="A261" s="3" t="s">
        <v>420</v>
      </c>
      <c r="B261" s="4">
        <v>119271</v>
      </c>
      <c r="C261" s="4">
        <v>1572520</v>
      </c>
      <c r="D261" s="4" t="s">
        <v>421</v>
      </c>
      <c r="E261" s="4" t="s">
        <v>422</v>
      </c>
      <c r="F261" s="10">
        <v>0</v>
      </c>
      <c r="G261" s="10">
        <v>0</v>
      </c>
      <c r="H261" s="10">
        <v>0</v>
      </c>
      <c r="I261" s="10">
        <v>1</v>
      </c>
      <c r="J261" s="18" t="s">
        <v>896</v>
      </c>
    </row>
    <row r="262" spans="1:10" ht="12.5" x14ac:dyDescent="0.25">
      <c r="A262" s="1" t="s">
        <v>420</v>
      </c>
      <c r="B262" s="2">
        <v>119271</v>
      </c>
      <c r="C262" s="2">
        <v>2518922</v>
      </c>
      <c r="D262" s="2" t="s">
        <v>423</v>
      </c>
      <c r="E262" s="2" t="s">
        <v>424</v>
      </c>
      <c r="F262" s="10">
        <v>0</v>
      </c>
      <c r="G262" s="10">
        <v>0</v>
      </c>
      <c r="H262" s="10">
        <v>0</v>
      </c>
      <c r="I262" s="10">
        <v>0</v>
      </c>
      <c r="J262" s="17" t="s">
        <v>896</v>
      </c>
    </row>
    <row r="263" spans="1:10" ht="12.5" x14ac:dyDescent="0.25">
      <c r="A263" s="3" t="s">
        <v>425</v>
      </c>
      <c r="B263" s="4">
        <v>7096</v>
      </c>
      <c r="C263" s="4">
        <v>151299</v>
      </c>
      <c r="D263" s="4" t="s">
        <v>426</v>
      </c>
      <c r="E263" s="4" t="s">
        <v>186</v>
      </c>
      <c r="F263" s="10">
        <v>0</v>
      </c>
      <c r="G263" s="10">
        <v>0</v>
      </c>
      <c r="H263" s="10">
        <v>0</v>
      </c>
      <c r="I263" s="10">
        <v>0</v>
      </c>
      <c r="J263" s="18" t="s">
        <v>896</v>
      </c>
    </row>
    <row r="264" spans="1:10" ht="12.5" x14ac:dyDescent="0.25">
      <c r="A264" s="1" t="s">
        <v>425</v>
      </c>
      <c r="B264" s="2">
        <v>7096</v>
      </c>
      <c r="C264" s="2">
        <v>151302</v>
      </c>
      <c r="D264" s="2" t="s">
        <v>427</v>
      </c>
      <c r="E264" s="2" t="s">
        <v>428</v>
      </c>
      <c r="F264" s="10">
        <v>0</v>
      </c>
      <c r="G264" s="10">
        <v>1</v>
      </c>
      <c r="H264" s="10">
        <v>0</v>
      </c>
      <c r="I264" s="10">
        <v>0</v>
      </c>
      <c r="J264" s="17" t="s">
        <v>896</v>
      </c>
    </row>
    <row r="265" spans="1:10" ht="12.5" x14ac:dyDescent="0.25">
      <c r="A265" s="3" t="s">
        <v>425</v>
      </c>
      <c r="B265" s="4">
        <v>7096</v>
      </c>
      <c r="C265" s="4">
        <v>151304</v>
      </c>
      <c r="D265" s="4" t="s">
        <v>429</v>
      </c>
      <c r="E265" s="4" t="s">
        <v>430</v>
      </c>
      <c r="F265" s="10">
        <v>0</v>
      </c>
      <c r="G265" s="10">
        <v>0</v>
      </c>
      <c r="H265" s="10">
        <v>0</v>
      </c>
      <c r="I265" s="10">
        <v>0</v>
      </c>
      <c r="J265" s="18" t="s">
        <v>896</v>
      </c>
    </row>
    <row r="266" spans="1:10" ht="12.5" x14ac:dyDescent="0.25">
      <c r="A266" s="1" t="s">
        <v>431</v>
      </c>
      <c r="B266" s="2">
        <v>82583</v>
      </c>
      <c r="C266" s="2">
        <v>1612425</v>
      </c>
      <c r="D266" s="2" t="s">
        <v>432</v>
      </c>
      <c r="E266" s="2" t="s">
        <v>433</v>
      </c>
      <c r="F266" s="10">
        <v>0</v>
      </c>
      <c r="G266" s="10">
        <v>0</v>
      </c>
      <c r="H266" s="10">
        <v>0</v>
      </c>
      <c r="I266" s="10">
        <v>0</v>
      </c>
      <c r="J266" s="17" t="s">
        <v>896</v>
      </c>
    </row>
    <row r="267" spans="1:10" ht="12.5" x14ac:dyDescent="0.25">
      <c r="A267" s="3" t="s">
        <v>434</v>
      </c>
      <c r="B267" s="4">
        <v>119237</v>
      </c>
      <c r="C267" s="4">
        <v>1572514</v>
      </c>
      <c r="D267" s="4" t="s">
        <v>435</v>
      </c>
      <c r="E267" s="4" t="s">
        <v>436</v>
      </c>
      <c r="F267" s="10">
        <v>0</v>
      </c>
      <c r="G267" s="10">
        <v>0</v>
      </c>
      <c r="H267" s="10">
        <v>0</v>
      </c>
      <c r="I267" s="10">
        <v>0</v>
      </c>
      <c r="J267" s="18" t="s">
        <v>896</v>
      </c>
    </row>
    <row r="268" spans="1:10" ht="12.5" x14ac:dyDescent="0.25">
      <c r="A268" s="1" t="s">
        <v>437</v>
      </c>
      <c r="B268" s="2">
        <v>119257</v>
      </c>
      <c r="C268" s="2">
        <v>1572528</v>
      </c>
      <c r="D268" s="2" t="s">
        <v>438</v>
      </c>
      <c r="E268" s="2" t="s">
        <v>439</v>
      </c>
      <c r="F268" s="10">
        <v>0</v>
      </c>
      <c r="G268" s="10">
        <v>1</v>
      </c>
      <c r="H268" s="10">
        <v>1</v>
      </c>
      <c r="I268" s="10">
        <v>0</v>
      </c>
      <c r="J268" s="17" t="s">
        <v>896</v>
      </c>
    </row>
    <row r="269" spans="1:10" ht="12.5" x14ac:dyDescent="0.25">
      <c r="A269" s="3" t="s">
        <v>21</v>
      </c>
      <c r="B269" s="4">
        <v>7100</v>
      </c>
      <c r="C269" s="4">
        <v>997540</v>
      </c>
      <c r="D269" s="4" t="s">
        <v>440</v>
      </c>
      <c r="E269" s="4" t="s">
        <v>441</v>
      </c>
      <c r="F269" s="10">
        <v>1</v>
      </c>
      <c r="G269" s="10">
        <v>1</v>
      </c>
      <c r="H269" s="11">
        <v>2</v>
      </c>
      <c r="I269" s="10">
        <v>1</v>
      </c>
      <c r="J269" s="18" t="s">
        <v>898</v>
      </c>
    </row>
    <row r="270" spans="1:10" ht="12.5" x14ac:dyDescent="0.25">
      <c r="A270" s="1" t="s">
        <v>21</v>
      </c>
      <c r="B270" s="2">
        <v>7100</v>
      </c>
      <c r="C270" s="2">
        <v>987983</v>
      </c>
      <c r="D270" s="2" t="s">
        <v>440</v>
      </c>
      <c r="E270" s="2" t="s">
        <v>442</v>
      </c>
      <c r="F270" s="10">
        <v>1</v>
      </c>
      <c r="G270" s="10">
        <v>1</v>
      </c>
      <c r="H270" s="11">
        <v>2</v>
      </c>
      <c r="I270" s="10">
        <v>1</v>
      </c>
      <c r="J270" s="17" t="s">
        <v>898</v>
      </c>
    </row>
    <row r="271" spans="1:10" ht="12.5" x14ac:dyDescent="0.25">
      <c r="A271" s="3" t="s">
        <v>21</v>
      </c>
      <c r="B271" s="4">
        <v>7100</v>
      </c>
      <c r="C271" s="4">
        <v>987985</v>
      </c>
      <c r="D271" s="4" t="s">
        <v>440</v>
      </c>
      <c r="E271" s="4" t="s">
        <v>443</v>
      </c>
      <c r="F271" s="10">
        <v>1</v>
      </c>
      <c r="G271" s="10">
        <v>1</v>
      </c>
      <c r="H271" s="11">
        <v>2</v>
      </c>
      <c r="I271" s="10">
        <v>1</v>
      </c>
      <c r="J271" s="18" t="s">
        <v>898</v>
      </c>
    </row>
    <row r="272" spans="1:10" ht="12.5" x14ac:dyDescent="0.25">
      <c r="A272" s="1" t="s">
        <v>21</v>
      </c>
      <c r="B272" s="2">
        <v>7100</v>
      </c>
      <c r="C272" s="2">
        <v>271217</v>
      </c>
      <c r="D272" s="2" t="s">
        <v>440</v>
      </c>
      <c r="E272" s="2" t="s">
        <v>444</v>
      </c>
      <c r="F272" s="10">
        <v>1</v>
      </c>
      <c r="G272" s="10">
        <v>1</v>
      </c>
      <c r="H272" s="10">
        <v>1</v>
      </c>
      <c r="I272" s="10">
        <v>0</v>
      </c>
      <c r="J272" s="17" t="s">
        <v>897</v>
      </c>
    </row>
    <row r="273" spans="1:10" ht="12.5" x14ac:dyDescent="0.25">
      <c r="A273" s="3" t="s">
        <v>21</v>
      </c>
      <c r="B273" s="4">
        <v>7100</v>
      </c>
      <c r="C273" s="4">
        <v>174822</v>
      </c>
      <c r="D273" s="4" t="s">
        <v>27</v>
      </c>
      <c r="E273" s="4" t="s">
        <v>445</v>
      </c>
      <c r="F273" s="10">
        <v>1</v>
      </c>
      <c r="G273" s="10">
        <v>1</v>
      </c>
      <c r="H273" s="11">
        <v>2</v>
      </c>
      <c r="I273" s="10">
        <v>1</v>
      </c>
      <c r="J273" s="18" t="s">
        <v>897</v>
      </c>
    </row>
    <row r="274" spans="1:10" ht="12.5" x14ac:dyDescent="0.25">
      <c r="A274" s="1" t="s">
        <v>21</v>
      </c>
      <c r="B274" s="2">
        <v>7100</v>
      </c>
      <c r="C274" s="2">
        <v>55057</v>
      </c>
      <c r="D274" s="2" t="s">
        <v>27</v>
      </c>
      <c r="E274" s="2" t="s">
        <v>28</v>
      </c>
      <c r="F274" s="10">
        <v>1</v>
      </c>
      <c r="G274" s="10">
        <v>1</v>
      </c>
      <c r="H274" s="10">
        <v>1</v>
      </c>
      <c r="I274" s="10">
        <v>0</v>
      </c>
      <c r="J274" s="17" t="s">
        <v>897</v>
      </c>
    </row>
    <row r="275" spans="1:10" ht="12.5" x14ac:dyDescent="0.25">
      <c r="A275" s="3" t="s">
        <v>21</v>
      </c>
      <c r="B275" s="4">
        <v>7100</v>
      </c>
      <c r="C275" s="4">
        <v>55057</v>
      </c>
      <c r="D275" s="4" t="s">
        <v>27</v>
      </c>
      <c r="E275" s="4" t="s">
        <v>28</v>
      </c>
      <c r="F275" s="10">
        <v>1</v>
      </c>
      <c r="G275" s="10">
        <v>1</v>
      </c>
      <c r="H275" s="11">
        <v>2</v>
      </c>
      <c r="I275" s="10">
        <v>1</v>
      </c>
      <c r="J275" s="18" t="s">
        <v>898</v>
      </c>
    </row>
    <row r="276" spans="1:10" ht="12.5" x14ac:dyDescent="0.25">
      <c r="A276" s="1" t="s">
        <v>21</v>
      </c>
      <c r="B276" s="2">
        <v>7100</v>
      </c>
      <c r="C276" s="2">
        <v>987933</v>
      </c>
      <c r="D276" s="2" t="s">
        <v>446</v>
      </c>
      <c r="E276" s="2" t="s">
        <v>447</v>
      </c>
      <c r="F276" s="10">
        <v>1</v>
      </c>
      <c r="G276" s="10">
        <v>1</v>
      </c>
      <c r="H276" s="12">
        <v>3</v>
      </c>
      <c r="I276" s="10">
        <v>1</v>
      </c>
      <c r="J276" s="17" t="s">
        <v>898</v>
      </c>
    </row>
    <row r="277" spans="1:10" ht="12.5" x14ac:dyDescent="0.25">
      <c r="A277" s="3" t="s">
        <v>21</v>
      </c>
      <c r="B277" s="4">
        <v>7100</v>
      </c>
      <c r="C277" s="4">
        <v>988041</v>
      </c>
      <c r="D277" s="4" t="s">
        <v>448</v>
      </c>
      <c r="E277" s="4" t="s">
        <v>449</v>
      </c>
      <c r="F277" s="10">
        <v>1</v>
      </c>
      <c r="G277" s="10">
        <v>1</v>
      </c>
      <c r="H277" s="11">
        <v>2</v>
      </c>
      <c r="I277" s="10">
        <v>1</v>
      </c>
      <c r="J277" s="18" t="s">
        <v>898</v>
      </c>
    </row>
    <row r="278" spans="1:10" ht="12.5" x14ac:dyDescent="0.25">
      <c r="A278" s="1" t="s">
        <v>21</v>
      </c>
      <c r="B278" s="2">
        <v>7100</v>
      </c>
      <c r="C278" s="2">
        <v>988060</v>
      </c>
      <c r="D278" s="2" t="s">
        <v>450</v>
      </c>
      <c r="E278" s="2" t="s">
        <v>451</v>
      </c>
      <c r="F278" s="10">
        <v>1</v>
      </c>
      <c r="G278" s="10">
        <v>0</v>
      </c>
      <c r="H278" s="12">
        <v>3</v>
      </c>
      <c r="I278" s="10">
        <v>1</v>
      </c>
      <c r="J278" s="17" t="s">
        <v>898</v>
      </c>
    </row>
    <row r="279" spans="1:10" ht="12.5" x14ac:dyDescent="0.25">
      <c r="A279" s="3" t="s">
        <v>21</v>
      </c>
      <c r="B279" s="4">
        <v>7100</v>
      </c>
      <c r="C279" s="4">
        <v>988125</v>
      </c>
      <c r="D279" s="4" t="s">
        <v>452</v>
      </c>
      <c r="E279" s="4" t="s">
        <v>453</v>
      </c>
      <c r="F279" s="10">
        <v>1</v>
      </c>
      <c r="G279" s="10">
        <v>1</v>
      </c>
      <c r="H279" s="11">
        <v>2</v>
      </c>
      <c r="I279" s="10">
        <v>1</v>
      </c>
      <c r="J279" s="18" t="s">
        <v>898</v>
      </c>
    </row>
    <row r="280" spans="1:10" ht="12.5" x14ac:dyDescent="0.25">
      <c r="A280" s="1" t="s">
        <v>21</v>
      </c>
      <c r="B280" s="2">
        <v>7100</v>
      </c>
      <c r="C280" s="2">
        <v>875884</v>
      </c>
      <c r="D280" s="2" t="s">
        <v>454</v>
      </c>
      <c r="E280" s="2" t="s">
        <v>455</v>
      </c>
      <c r="F280" s="10">
        <v>1</v>
      </c>
      <c r="G280" s="10">
        <v>1</v>
      </c>
      <c r="H280" s="12">
        <v>3</v>
      </c>
      <c r="I280" s="10">
        <v>1</v>
      </c>
      <c r="J280" s="17" t="s">
        <v>898</v>
      </c>
    </row>
    <row r="281" spans="1:10" ht="12.5" x14ac:dyDescent="0.25">
      <c r="A281" s="3" t="s">
        <v>21</v>
      </c>
      <c r="B281" s="4">
        <v>7100</v>
      </c>
      <c r="C281" s="4">
        <v>997545</v>
      </c>
      <c r="D281" s="4" t="s">
        <v>456</v>
      </c>
      <c r="E281" s="4" t="s">
        <v>457</v>
      </c>
      <c r="F281" s="10">
        <v>1</v>
      </c>
      <c r="G281" s="10">
        <v>1</v>
      </c>
      <c r="H281" s="11">
        <v>2</v>
      </c>
      <c r="I281" s="10">
        <v>1</v>
      </c>
      <c r="J281" s="18" t="s">
        <v>898</v>
      </c>
    </row>
    <row r="282" spans="1:10" ht="12.5" x14ac:dyDescent="0.25">
      <c r="A282" s="1" t="s">
        <v>21</v>
      </c>
      <c r="B282" s="2">
        <v>7100</v>
      </c>
      <c r="C282" s="2">
        <v>987431</v>
      </c>
      <c r="D282" s="2" t="s">
        <v>456</v>
      </c>
      <c r="E282" s="2" t="s">
        <v>458</v>
      </c>
      <c r="F282" s="10">
        <v>1</v>
      </c>
      <c r="G282" s="10">
        <v>1</v>
      </c>
      <c r="H282" s="11">
        <v>2</v>
      </c>
      <c r="I282" s="10">
        <v>1</v>
      </c>
      <c r="J282" s="17" t="s">
        <v>898</v>
      </c>
    </row>
    <row r="283" spans="1:10" ht="12.5" x14ac:dyDescent="0.25">
      <c r="A283" s="3" t="s">
        <v>21</v>
      </c>
      <c r="B283" s="4">
        <v>7100</v>
      </c>
      <c r="C283" s="4">
        <v>988049</v>
      </c>
      <c r="D283" s="4" t="s">
        <v>456</v>
      </c>
      <c r="E283" s="4" t="s">
        <v>459</v>
      </c>
      <c r="F283" s="10">
        <v>1</v>
      </c>
      <c r="G283" s="10">
        <v>1</v>
      </c>
      <c r="H283" s="11">
        <v>2</v>
      </c>
      <c r="I283" s="10">
        <v>1</v>
      </c>
      <c r="J283" s="18" t="s">
        <v>898</v>
      </c>
    </row>
    <row r="284" spans="1:10" ht="12.5" x14ac:dyDescent="0.25">
      <c r="A284" s="1" t="s">
        <v>21</v>
      </c>
      <c r="B284" s="2">
        <v>7100</v>
      </c>
      <c r="C284" s="2">
        <v>1857961</v>
      </c>
      <c r="D284" s="2" t="s">
        <v>460</v>
      </c>
      <c r="E284" s="2" t="s">
        <v>461</v>
      </c>
      <c r="F284" s="10">
        <v>1</v>
      </c>
      <c r="G284" s="10">
        <v>1</v>
      </c>
      <c r="H284" s="11">
        <v>2</v>
      </c>
      <c r="I284" s="10">
        <v>1</v>
      </c>
      <c r="J284" s="17" t="s">
        <v>898</v>
      </c>
    </row>
    <row r="285" spans="1:10" ht="12.5" x14ac:dyDescent="0.25">
      <c r="A285" s="3" t="s">
        <v>21</v>
      </c>
      <c r="B285" s="4">
        <v>7100</v>
      </c>
      <c r="C285" s="4">
        <v>47767</v>
      </c>
      <c r="D285" s="4" t="s">
        <v>460</v>
      </c>
      <c r="E285" s="4" t="s">
        <v>462</v>
      </c>
      <c r="F285" s="10">
        <v>1</v>
      </c>
      <c r="G285" s="10">
        <v>1</v>
      </c>
      <c r="H285" s="10">
        <v>1</v>
      </c>
      <c r="I285" s="10">
        <v>0</v>
      </c>
      <c r="J285" s="18" t="s">
        <v>897</v>
      </c>
    </row>
    <row r="286" spans="1:10" ht="12.5" x14ac:dyDescent="0.25">
      <c r="A286" s="1" t="s">
        <v>21</v>
      </c>
      <c r="B286" s="2">
        <v>7100</v>
      </c>
      <c r="C286" s="2">
        <v>1555321</v>
      </c>
      <c r="D286" s="2" t="s">
        <v>460</v>
      </c>
      <c r="E286" s="2" t="s">
        <v>463</v>
      </c>
      <c r="F286" s="10">
        <v>1</v>
      </c>
      <c r="G286" s="10">
        <v>0</v>
      </c>
      <c r="H286" s="10">
        <v>1</v>
      </c>
      <c r="I286" s="10">
        <v>0</v>
      </c>
      <c r="J286" s="17" t="s">
        <v>896</v>
      </c>
    </row>
    <row r="287" spans="1:10" ht="12.5" x14ac:dyDescent="0.25">
      <c r="A287" s="3" t="s">
        <v>21</v>
      </c>
      <c r="B287" s="4">
        <v>7100</v>
      </c>
      <c r="C287" s="4">
        <v>56364</v>
      </c>
      <c r="D287" s="4" t="s">
        <v>460</v>
      </c>
      <c r="E287" s="4" t="s">
        <v>464</v>
      </c>
      <c r="F287" s="10">
        <v>1</v>
      </c>
      <c r="G287" s="10">
        <v>1</v>
      </c>
      <c r="H287" s="11">
        <v>2</v>
      </c>
      <c r="I287" s="10">
        <v>0</v>
      </c>
      <c r="J287" s="18" t="s">
        <v>897</v>
      </c>
    </row>
    <row r="288" spans="1:10" ht="12.5" x14ac:dyDescent="0.25">
      <c r="A288" s="1" t="s">
        <v>21</v>
      </c>
      <c r="B288" s="2">
        <v>7100</v>
      </c>
      <c r="C288" s="2">
        <v>987995</v>
      </c>
      <c r="D288" s="2" t="s">
        <v>465</v>
      </c>
      <c r="E288" s="2" t="s">
        <v>466</v>
      </c>
      <c r="F288" s="10">
        <v>1</v>
      </c>
      <c r="G288" s="10">
        <v>1</v>
      </c>
      <c r="H288" s="11">
        <v>2</v>
      </c>
      <c r="I288" s="10">
        <v>1</v>
      </c>
      <c r="J288" s="17" t="s">
        <v>898</v>
      </c>
    </row>
    <row r="289" spans="1:10" ht="12.5" x14ac:dyDescent="0.25">
      <c r="A289" s="3" t="s">
        <v>21</v>
      </c>
      <c r="B289" s="4">
        <v>7100</v>
      </c>
      <c r="C289" s="4">
        <v>214277</v>
      </c>
      <c r="D289" s="4" t="s">
        <v>465</v>
      </c>
      <c r="E289" s="4" t="s">
        <v>467</v>
      </c>
      <c r="F289" s="10">
        <v>1</v>
      </c>
      <c r="G289" s="10">
        <v>1</v>
      </c>
      <c r="H289" s="11">
        <v>2</v>
      </c>
      <c r="I289" s="10">
        <v>1</v>
      </c>
      <c r="J289" s="18" t="s">
        <v>898</v>
      </c>
    </row>
    <row r="290" spans="1:10" ht="12.5" x14ac:dyDescent="0.25">
      <c r="A290" s="1" t="s">
        <v>21</v>
      </c>
      <c r="B290" s="2">
        <v>7100</v>
      </c>
      <c r="C290" s="2">
        <v>753202</v>
      </c>
      <c r="D290" s="2" t="s">
        <v>465</v>
      </c>
      <c r="E290" s="2" t="s">
        <v>468</v>
      </c>
      <c r="F290" s="10">
        <v>1</v>
      </c>
      <c r="G290" s="10">
        <v>1</v>
      </c>
      <c r="H290" s="11">
        <v>2</v>
      </c>
      <c r="I290" s="10">
        <v>1</v>
      </c>
      <c r="J290" s="17" t="s">
        <v>898</v>
      </c>
    </row>
    <row r="291" spans="1:10" ht="12.5" x14ac:dyDescent="0.25">
      <c r="A291" s="3" t="s">
        <v>21</v>
      </c>
      <c r="B291" s="4">
        <v>7100</v>
      </c>
      <c r="C291" s="4">
        <v>320037</v>
      </c>
      <c r="D291" s="4" t="s">
        <v>469</v>
      </c>
      <c r="E291" s="4" t="s">
        <v>470</v>
      </c>
      <c r="F291" s="10">
        <v>1</v>
      </c>
      <c r="G291" s="10">
        <v>1</v>
      </c>
      <c r="H291" s="12">
        <v>3</v>
      </c>
      <c r="I291" s="10">
        <v>1</v>
      </c>
      <c r="J291" s="18" t="s">
        <v>898</v>
      </c>
    </row>
    <row r="292" spans="1:10" ht="12.5" x14ac:dyDescent="0.25">
      <c r="A292" s="1" t="s">
        <v>21</v>
      </c>
      <c r="B292" s="2">
        <v>7100</v>
      </c>
      <c r="C292" s="2">
        <v>987925</v>
      </c>
      <c r="D292" s="2" t="s">
        <v>471</v>
      </c>
      <c r="E292" s="2" t="s">
        <v>472</v>
      </c>
      <c r="F292" s="10">
        <v>1</v>
      </c>
      <c r="G292" s="10">
        <v>1</v>
      </c>
      <c r="H292" s="12">
        <v>3</v>
      </c>
      <c r="I292" s="10">
        <v>1</v>
      </c>
      <c r="J292" s="17" t="s">
        <v>898</v>
      </c>
    </row>
    <row r="293" spans="1:10" ht="12.5" x14ac:dyDescent="0.25">
      <c r="A293" s="3" t="s">
        <v>21</v>
      </c>
      <c r="B293" s="4">
        <v>7100</v>
      </c>
      <c r="C293" s="4">
        <v>437490</v>
      </c>
      <c r="D293" s="4" t="s">
        <v>473</v>
      </c>
      <c r="E293" s="4" t="s">
        <v>474</v>
      </c>
      <c r="F293" s="10">
        <v>0</v>
      </c>
      <c r="G293" s="10">
        <v>0</v>
      </c>
      <c r="H293" s="10">
        <v>1</v>
      </c>
      <c r="I293" s="10">
        <v>0</v>
      </c>
      <c r="J293" s="18" t="s">
        <v>896</v>
      </c>
    </row>
    <row r="294" spans="1:10" ht="12.5" x14ac:dyDescent="0.25">
      <c r="A294" s="1" t="s">
        <v>21</v>
      </c>
      <c r="B294" s="2">
        <v>7100</v>
      </c>
      <c r="C294" s="2">
        <v>689061</v>
      </c>
      <c r="D294" s="2" t="s">
        <v>475</v>
      </c>
      <c r="E294" s="2" t="s">
        <v>476</v>
      </c>
      <c r="F294" s="10">
        <v>1</v>
      </c>
      <c r="G294" s="10">
        <v>1</v>
      </c>
      <c r="H294" s="12">
        <v>3</v>
      </c>
      <c r="I294" s="10">
        <v>1</v>
      </c>
      <c r="J294" s="17" t="s">
        <v>898</v>
      </c>
    </row>
    <row r="295" spans="1:10" ht="12.5" x14ac:dyDescent="0.25">
      <c r="A295" s="3" t="s">
        <v>21</v>
      </c>
      <c r="B295" s="4">
        <v>7100</v>
      </c>
      <c r="C295" s="4">
        <v>875885</v>
      </c>
      <c r="D295" s="4" t="s">
        <v>475</v>
      </c>
      <c r="E295" s="4" t="s">
        <v>477</v>
      </c>
      <c r="F295" s="10">
        <v>1</v>
      </c>
      <c r="G295" s="10">
        <v>1</v>
      </c>
      <c r="H295" s="12">
        <v>3</v>
      </c>
      <c r="I295" s="10">
        <v>1</v>
      </c>
      <c r="J295" s="18" t="s">
        <v>898</v>
      </c>
    </row>
    <row r="296" spans="1:10" ht="12.5" x14ac:dyDescent="0.25">
      <c r="A296" s="1" t="s">
        <v>21</v>
      </c>
      <c r="B296" s="2">
        <v>7100</v>
      </c>
      <c r="C296" s="2">
        <v>987876</v>
      </c>
      <c r="D296" s="2" t="s">
        <v>478</v>
      </c>
      <c r="E296" s="2" t="s">
        <v>479</v>
      </c>
      <c r="F296" s="10">
        <v>1</v>
      </c>
      <c r="G296" s="10">
        <v>1</v>
      </c>
      <c r="H296" s="12">
        <v>3</v>
      </c>
      <c r="I296" s="10">
        <v>1</v>
      </c>
      <c r="J296" s="17" t="s">
        <v>898</v>
      </c>
    </row>
    <row r="297" spans="1:10" ht="12.5" x14ac:dyDescent="0.25">
      <c r="A297" s="3" t="s">
        <v>21</v>
      </c>
      <c r="B297" s="4">
        <v>7100</v>
      </c>
      <c r="C297" s="4">
        <v>988174</v>
      </c>
      <c r="D297" s="4" t="s">
        <v>480</v>
      </c>
      <c r="E297" s="4" t="s">
        <v>481</v>
      </c>
      <c r="F297" s="10">
        <v>1</v>
      </c>
      <c r="G297" s="10">
        <v>1</v>
      </c>
      <c r="H297" s="12">
        <v>3</v>
      </c>
      <c r="I297" s="10">
        <v>1</v>
      </c>
      <c r="J297" s="18" t="s">
        <v>898</v>
      </c>
    </row>
    <row r="298" spans="1:10" ht="12.5" x14ac:dyDescent="0.25">
      <c r="A298" s="1" t="s">
        <v>21</v>
      </c>
      <c r="B298" s="2">
        <v>7100</v>
      </c>
      <c r="C298" s="2">
        <v>214171</v>
      </c>
      <c r="D298" s="2" t="s">
        <v>482</v>
      </c>
      <c r="E298" s="2" t="s">
        <v>419</v>
      </c>
      <c r="F298" s="10">
        <v>1</v>
      </c>
      <c r="G298" s="10">
        <v>1</v>
      </c>
      <c r="H298" s="12">
        <v>3</v>
      </c>
      <c r="I298" s="10">
        <v>1</v>
      </c>
      <c r="J298" s="17" t="s">
        <v>898</v>
      </c>
    </row>
    <row r="299" spans="1:10" ht="12.5" x14ac:dyDescent="0.25">
      <c r="A299" s="3" t="s">
        <v>21</v>
      </c>
      <c r="B299" s="4">
        <v>7100</v>
      </c>
      <c r="C299" s="4">
        <v>987895</v>
      </c>
      <c r="D299" s="4" t="s">
        <v>483</v>
      </c>
      <c r="E299" s="4" t="s">
        <v>484</v>
      </c>
      <c r="F299" s="10">
        <v>1</v>
      </c>
      <c r="G299" s="10">
        <v>1</v>
      </c>
      <c r="H299" s="11">
        <v>2</v>
      </c>
      <c r="I299" s="10">
        <v>1</v>
      </c>
      <c r="J299" s="18" t="s">
        <v>898</v>
      </c>
    </row>
    <row r="300" spans="1:10" ht="12.5" x14ac:dyDescent="0.25">
      <c r="A300" s="1" t="s">
        <v>21</v>
      </c>
      <c r="B300" s="2">
        <v>7100</v>
      </c>
      <c r="C300" s="2">
        <v>987866</v>
      </c>
      <c r="D300" s="2" t="s">
        <v>485</v>
      </c>
      <c r="E300" s="2" t="s">
        <v>486</v>
      </c>
      <c r="F300" s="10">
        <v>1</v>
      </c>
      <c r="G300" s="10">
        <v>1</v>
      </c>
      <c r="H300" s="12">
        <v>3</v>
      </c>
      <c r="I300" s="10">
        <v>1</v>
      </c>
      <c r="J300" s="17" t="s">
        <v>898</v>
      </c>
    </row>
    <row r="301" spans="1:10" ht="12.5" x14ac:dyDescent="0.25">
      <c r="A301" s="3" t="s">
        <v>21</v>
      </c>
      <c r="B301" s="4">
        <v>7100</v>
      </c>
      <c r="C301" s="4">
        <v>987872</v>
      </c>
      <c r="D301" s="4" t="s">
        <v>485</v>
      </c>
      <c r="E301" s="4" t="s">
        <v>487</v>
      </c>
      <c r="F301" s="10">
        <v>1</v>
      </c>
      <c r="G301" s="10">
        <v>1</v>
      </c>
      <c r="H301" s="12">
        <v>3</v>
      </c>
      <c r="I301" s="10">
        <v>1</v>
      </c>
      <c r="J301" s="18" t="s">
        <v>898</v>
      </c>
    </row>
    <row r="302" spans="1:10" ht="12.5" x14ac:dyDescent="0.25">
      <c r="A302" s="1" t="s">
        <v>21</v>
      </c>
      <c r="B302" s="2">
        <v>7100</v>
      </c>
      <c r="C302" s="2">
        <v>997551</v>
      </c>
      <c r="D302" s="2" t="s">
        <v>488</v>
      </c>
      <c r="E302" s="2" t="s">
        <v>489</v>
      </c>
      <c r="F302" s="10">
        <v>1</v>
      </c>
      <c r="G302" s="10">
        <v>1</v>
      </c>
      <c r="H302" s="12">
        <v>3</v>
      </c>
      <c r="I302" s="10">
        <v>1</v>
      </c>
      <c r="J302" s="17" t="s">
        <v>898</v>
      </c>
    </row>
    <row r="303" spans="1:10" ht="12.5" x14ac:dyDescent="0.25">
      <c r="A303" s="3" t="s">
        <v>21</v>
      </c>
      <c r="B303" s="4">
        <v>7100</v>
      </c>
      <c r="C303" s="4">
        <v>988071</v>
      </c>
      <c r="D303" s="4" t="s">
        <v>490</v>
      </c>
      <c r="E303" s="4" t="s">
        <v>491</v>
      </c>
      <c r="F303" s="10">
        <v>1</v>
      </c>
      <c r="G303" s="10">
        <v>1</v>
      </c>
      <c r="H303" s="12">
        <v>3</v>
      </c>
      <c r="I303" s="10">
        <v>1</v>
      </c>
      <c r="J303" s="18" t="s">
        <v>898</v>
      </c>
    </row>
    <row r="304" spans="1:10" ht="12.5" x14ac:dyDescent="0.25">
      <c r="A304" s="1" t="s">
        <v>21</v>
      </c>
      <c r="B304" s="2">
        <v>7100</v>
      </c>
      <c r="C304" s="2">
        <v>988081</v>
      </c>
      <c r="D304" s="2" t="s">
        <v>492</v>
      </c>
      <c r="E304" s="2" t="s">
        <v>493</v>
      </c>
      <c r="F304" s="10">
        <v>1</v>
      </c>
      <c r="G304" s="10">
        <v>1</v>
      </c>
      <c r="H304" s="12">
        <v>3</v>
      </c>
      <c r="I304" s="10">
        <v>1</v>
      </c>
      <c r="J304" s="17" t="s">
        <v>898</v>
      </c>
    </row>
    <row r="305" spans="1:10" ht="12.5" x14ac:dyDescent="0.25">
      <c r="A305" s="3" t="s">
        <v>21</v>
      </c>
      <c r="B305" s="4">
        <v>7100</v>
      </c>
      <c r="C305" s="4">
        <v>988106</v>
      </c>
      <c r="D305" s="4" t="s">
        <v>494</v>
      </c>
      <c r="E305" s="4" t="s">
        <v>495</v>
      </c>
      <c r="F305" s="10">
        <v>1</v>
      </c>
      <c r="G305" s="10">
        <v>1</v>
      </c>
      <c r="H305" s="12">
        <v>3</v>
      </c>
      <c r="I305" s="10">
        <v>1</v>
      </c>
      <c r="J305" s="18" t="s">
        <v>898</v>
      </c>
    </row>
    <row r="306" spans="1:10" ht="12.5" x14ac:dyDescent="0.25">
      <c r="A306" s="1" t="s">
        <v>21</v>
      </c>
      <c r="B306" s="2">
        <v>7100</v>
      </c>
      <c r="C306" s="2">
        <v>1101106</v>
      </c>
      <c r="D306" s="2" t="s">
        <v>496</v>
      </c>
      <c r="E306" s="2" t="s">
        <v>497</v>
      </c>
      <c r="F306" s="10">
        <v>1</v>
      </c>
      <c r="G306" s="10">
        <v>1</v>
      </c>
      <c r="H306" s="12">
        <v>3</v>
      </c>
      <c r="I306" s="10">
        <v>1</v>
      </c>
      <c r="J306" s="17" t="s">
        <v>898</v>
      </c>
    </row>
    <row r="307" spans="1:10" ht="12.5" x14ac:dyDescent="0.25">
      <c r="A307" s="3" t="s">
        <v>21</v>
      </c>
      <c r="B307" s="4">
        <v>7100</v>
      </c>
      <c r="C307" s="4">
        <v>1337163</v>
      </c>
      <c r="D307" s="4" t="s">
        <v>498</v>
      </c>
      <c r="E307" s="4" t="s">
        <v>499</v>
      </c>
      <c r="F307" s="10">
        <v>1</v>
      </c>
      <c r="G307" s="10">
        <v>1</v>
      </c>
      <c r="H307" s="12">
        <v>3</v>
      </c>
      <c r="I307" s="10">
        <v>1</v>
      </c>
      <c r="J307" s="18" t="s">
        <v>898</v>
      </c>
    </row>
    <row r="308" spans="1:10" ht="12.5" x14ac:dyDescent="0.25">
      <c r="A308" s="1" t="s">
        <v>21</v>
      </c>
      <c r="B308" s="2">
        <v>7100</v>
      </c>
      <c r="C308" s="2">
        <v>2492375</v>
      </c>
      <c r="D308" s="2" t="s">
        <v>500</v>
      </c>
      <c r="E308" s="2" t="s">
        <v>501</v>
      </c>
      <c r="F308" s="10">
        <v>1</v>
      </c>
      <c r="G308" s="10">
        <v>1</v>
      </c>
      <c r="H308" s="12">
        <v>3</v>
      </c>
      <c r="I308" s="10">
        <v>1</v>
      </c>
      <c r="J308" s="17" t="s">
        <v>898</v>
      </c>
    </row>
    <row r="309" spans="1:10" ht="12.5" x14ac:dyDescent="0.25">
      <c r="A309" s="3" t="s">
        <v>21</v>
      </c>
      <c r="B309" s="4">
        <v>7100</v>
      </c>
      <c r="C309" s="4">
        <v>254363</v>
      </c>
      <c r="D309" s="4" t="s">
        <v>502</v>
      </c>
      <c r="E309" s="4" t="s">
        <v>503</v>
      </c>
      <c r="F309" s="10">
        <v>1</v>
      </c>
      <c r="G309" s="10">
        <v>1</v>
      </c>
      <c r="H309" s="11">
        <v>2</v>
      </c>
      <c r="I309" s="10">
        <v>1</v>
      </c>
      <c r="J309" s="18" t="s">
        <v>898</v>
      </c>
    </row>
    <row r="310" spans="1:10" ht="12.5" x14ac:dyDescent="0.25">
      <c r="A310" s="1" t="s">
        <v>21</v>
      </c>
      <c r="B310" s="2">
        <v>7100</v>
      </c>
      <c r="C310" s="2">
        <v>987893</v>
      </c>
      <c r="D310" s="2" t="s">
        <v>502</v>
      </c>
      <c r="E310" s="2" t="s">
        <v>504</v>
      </c>
      <c r="F310" s="10">
        <v>1</v>
      </c>
      <c r="G310" s="10">
        <v>1</v>
      </c>
      <c r="H310" s="11">
        <v>2</v>
      </c>
      <c r="I310" s="10">
        <v>1</v>
      </c>
      <c r="J310" s="17" t="s">
        <v>898</v>
      </c>
    </row>
    <row r="311" spans="1:10" ht="12.5" x14ac:dyDescent="0.25">
      <c r="A311" s="3" t="s">
        <v>21</v>
      </c>
      <c r="B311" s="4">
        <v>7100</v>
      </c>
      <c r="C311" s="4">
        <v>938171</v>
      </c>
      <c r="D311" s="4" t="s">
        <v>505</v>
      </c>
      <c r="E311" s="4" t="s">
        <v>506</v>
      </c>
      <c r="F311" s="10">
        <v>1</v>
      </c>
      <c r="G311" s="10">
        <v>1</v>
      </c>
      <c r="H311" s="11">
        <v>2</v>
      </c>
      <c r="I311" s="10">
        <v>1</v>
      </c>
      <c r="J311" s="18" t="s">
        <v>898</v>
      </c>
    </row>
    <row r="312" spans="1:10" ht="12.5" x14ac:dyDescent="0.25">
      <c r="A312" s="1" t="s">
        <v>21</v>
      </c>
      <c r="B312" s="2">
        <v>7100</v>
      </c>
      <c r="C312" s="2">
        <v>254370</v>
      </c>
      <c r="D312" s="2" t="s">
        <v>507</v>
      </c>
      <c r="E312" s="2" t="s">
        <v>508</v>
      </c>
      <c r="F312" s="10">
        <v>1</v>
      </c>
      <c r="G312" s="10">
        <v>1</v>
      </c>
      <c r="H312" s="10">
        <v>1</v>
      </c>
      <c r="I312" s="10">
        <v>0</v>
      </c>
      <c r="J312" s="17" t="s">
        <v>897</v>
      </c>
    </row>
    <row r="313" spans="1:10" ht="12.5" x14ac:dyDescent="0.25">
      <c r="A313" s="3" t="s">
        <v>21</v>
      </c>
      <c r="B313" s="4">
        <v>7100</v>
      </c>
      <c r="C313" s="4">
        <v>7111</v>
      </c>
      <c r="D313" s="4" t="s">
        <v>30</v>
      </c>
      <c r="E313" s="4" t="s">
        <v>31</v>
      </c>
      <c r="F313" s="10">
        <v>1</v>
      </c>
      <c r="G313" s="10">
        <v>1</v>
      </c>
      <c r="H313" s="10">
        <v>1</v>
      </c>
      <c r="I313" s="10">
        <v>1</v>
      </c>
      <c r="J313" s="18" t="s">
        <v>897</v>
      </c>
    </row>
    <row r="314" spans="1:10" ht="12.5" x14ac:dyDescent="0.25">
      <c r="A314" s="1" t="s">
        <v>21</v>
      </c>
      <c r="B314" s="2">
        <v>7100</v>
      </c>
      <c r="C314" s="2">
        <v>179674</v>
      </c>
      <c r="D314" s="2" t="s">
        <v>509</v>
      </c>
      <c r="E314" s="2" t="s">
        <v>510</v>
      </c>
      <c r="F314" s="10">
        <v>1</v>
      </c>
      <c r="G314" s="10">
        <v>1</v>
      </c>
      <c r="H314" s="11">
        <v>2</v>
      </c>
      <c r="I314" s="10">
        <v>1</v>
      </c>
      <c r="J314" s="17" t="s">
        <v>898</v>
      </c>
    </row>
    <row r="315" spans="1:10" ht="12.5" x14ac:dyDescent="0.25">
      <c r="A315" s="3" t="s">
        <v>21</v>
      </c>
      <c r="B315" s="4">
        <v>7100</v>
      </c>
      <c r="C315" s="4">
        <v>69820</v>
      </c>
      <c r="D315" s="4" t="s">
        <v>29</v>
      </c>
      <c r="E315" s="4" t="s">
        <v>511</v>
      </c>
      <c r="F315" s="10">
        <v>1</v>
      </c>
      <c r="G315" s="10">
        <v>1</v>
      </c>
      <c r="H315" s="11">
        <v>2</v>
      </c>
      <c r="I315" s="10">
        <v>1</v>
      </c>
      <c r="J315" s="18" t="s">
        <v>897</v>
      </c>
    </row>
    <row r="316" spans="1:10" ht="12.5" x14ac:dyDescent="0.25">
      <c r="A316" s="1" t="s">
        <v>21</v>
      </c>
      <c r="B316" s="2">
        <v>7100</v>
      </c>
      <c r="C316" s="2">
        <v>7107</v>
      </c>
      <c r="D316" s="2" t="s">
        <v>29</v>
      </c>
      <c r="E316" s="2" t="s">
        <v>512</v>
      </c>
      <c r="F316" s="10">
        <v>0</v>
      </c>
      <c r="G316" s="10">
        <v>0</v>
      </c>
      <c r="H316" s="14">
        <v>4</v>
      </c>
      <c r="I316" s="10">
        <v>0</v>
      </c>
      <c r="J316" s="17" t="s">
        <v>896</v>
      </c>
    </row>
    <row r="317" spans="1:10" ht="12.5" x14ac:dyDescent="0.25">
      <c r="A317" s="3" t="s">
        <v>21</v>
      </c>
      <c r="B317" s="4">
        <v>7100</v>
      </c>
      <c r="C317" s="4">
        <v>7107</v>
      </c>
      <c r="D317" s="4" t="s">
        <v>29</v>
      </c>
      <c r="E317" s="4" t="s">
        <v>512</v>
      </c>
      <c r="F317" s="10">
        <v>1</v>
      </c>
      <c r="G317" s="10">
        <v>1</v>
      </c>
      <c r="H317" s="10">
        <v>1</v>
      </c>
      <c r="I317" s="10">
        <v>0</v>
      </c>
      <c r="J317" s="18" t="s">
        <v>897</v>
      </c>
    </row>
    <row r="318" spans="1:10" ht="12.5" x14ac:dyDescent="0.25">
      <c r="A318" s="1" t="s">
        <v>21</v>
      </c>
      <c r="B318" s="2">
        <v>7100</v>
      </c>
      <c r="C318" s="2">
        <v>7107</v>
      </c>
      <c r="D318" s="2" t="s">
        <v>29</v>
      </c>
      <c r="E318" s="2" t="s">
        <v>512</v>
      </c>
      <c r="F318" s="10">
        <v>1</v>
      </c>
      <c r="G318" s="10">
        <v>1</v>
      </c>
      <c r="H318" s="11">
        <v>2</v>
      </c>
      <c r="I318" s="10">
        <v>1</v>
      </c>
      <c r="J318" s="17" t="s">
        <v>898</v>
      </c>
    </row>
    <row r="319" spans="1:10" ht="12.5" x14ac:dyDescent="0.25">
      <c r="A319" s="3" t="s">
        <v>21</v>
      </c>
      <c r="B319" s="4">
        <v>7100</v>
      </c>
      <c r="C319" s="4">
        <v>7108</v>
      </c>
      <c r="D319" s="4" t="s">
        <v>29</v>
      </c>
      <c r="E319" s="4" t="s">
        <v>513</v>
      </c>
      <c r="F319" s="10">
        <v>1</v>
      </c>
      <c r="G319" s="10">
        <v>1</v>
      </c>
      <c r="H319" s="14">
        <v>4</v>
      </c>
      <c r="I319" s="11">
        <v>2</v>
      </c>
      <c r="J319" s="18" t="s">
        <v>898</v>
      </c>
    </row>
    <row r="320" spans="1:10" ht="12.5" x14ac:dyDescent="0.25">
      <c r="A320" s="1" t="s">
        <v>21</v>
      </c>
      <c r="B320" s="2">
        <v>7100</v>
      </c>
      <c r="C320" s="2">
        <v>7108</v>
      </c>
      <c r="D320" s="2" t="s">
        <v>29</v>
      </c>
      <c r="E320" s="2" t="s">
        <v>513</v>
      </c>
      <c r="F320" s="10">
        <v>1</v>
      </c>
      <c r="G320" s="10">
        <v>1</v>
      </c>
      <c r="H320" s="12">
        <v>3</v>
      </c>
      <c r="I320" s="10">
        <v>1</v>
      </c>
      <c r="J320" s="17" t="s">
        <v>896</v>
      </c>
    </row>
    <row r="321" spans="1:10" ht="12.5" x14ac:dyDescent="0.25">
      <c r="A321" s="3" t="s">
        <v>21</v>
      </c>
      <c r="B321" s="4">
        <v>7100</v>
      </c>
      <c r="C321" s="4">
        <v>7108</v>
      </c>
      <c r="D321" s="4" t="s">
        <v>29</v>
      </c>
      <c r="E321" s="4" t="s">
        <v>513</v>
      </c>
      <c r="F321" s="10">
        <v>1</v>
      </c>
      <c r="G321" s="10">
        <v>1</v>
      </c>
      <c r="H321" s="11">
        <v>2</v>
      </c>
      <c r="I321" s="10">
        <v>1</v>
      </c>
      <c r="J321" s="18" t="s">
        <v>897</v>
      </c>
    </row>
    <row r="322" spans="1:10" ht="12.5" x14ac:dyDescent="0.25">
      <c r="A322" s="1" t="s">
        <v>21</v>
      </c>
      <c r="B322" s="2">
        <v>7100</v>
      </c>
      <c r="C322" s="2">
        <v>987877</v>
      </c>
      <c r="D322" s="2" t="s">
        <v>514</v>
      </c>
      <c r="E322" s="2" t="s">
        <v>515</v>
      </c>
      <c r="F322" s="10">
        <v>1</v>
      </c>
      <c r="G322" s="10">
        <v>1</v>
      </c>
      <c r="H322" s="11">
        <v>2</v>
      </c>
      <c r="I322" s="10">
        <v>1</v>
      </c>
      <c r="J322" s="17" t="s">
        <v>898</v>
      </c>
    </row>
    <row r="323" spans="1:10" ht="12.5" x14ac:dyDescent="0.25">
      <c r="A323" s="3" t="s">
        <v>21</v>
      </c>
      <c r="B323" s="4">
        <v>7100</v>
      </c>
      <c r="C323" s="4">
        <v>987878</v>
      </c>
      <c r="D323" s="4" t="s">
        <v>514</v>
      </c>
      <c r="E323" s="4" t="s">
        <v>516</v>
      </c>
      <c r="F323" s="10">
        <v>1</v>
      </c>
      <c r="G323" s="10">
        <v>1</v>
      </c>
      <c r="H323" s="10">
        <v>1</v>
      </c>
      <c r="I323" s="10">
        <v>0</v>
      </c>
      <c r="J323" s="18" t="s">
        <v>896</v>
      </c>
    </row>
    <row r="324" spans="1:10" ht="12.5" x14ac:dyDescent="0.25">
      <c r="A324" s="1" t="s">
        <v>21</v>
      </c>
      <c r="B324" s="2">
        <v>7100</v>
      </c>
      <c r="C324" s="2">
        <v>689058</v>
      </c>
      <c r="D324" s="2" t="s">
        <v>514</v>
      </c>
      <c r="E324" s="2" t="s">
        <v>517</v>
      </c>
      <c r="F324" s="10">
        <v>1</v>
      </c>
      <c r="G324" s="10">
        <v>1</v>
      </c>
      <c r="H324" s="11">
        <v>2</v>
      </c>
      <c r="I324" s="10">
        <v>1</v>
      </c>
      <c r="J324" s="17" t="s">
        <v>898</v>
      </c>
    </row>
    <row r="325" spans="1:10" ht="12.5" x14ac:dyDescent="0.25">
      <c r="A325" s="3" t="s">
        <v>21</v>
      </c>
      <c r="B325" s="4">
        <v>7100</v>
      </c>
      <c r="C325" s="4">
        <v>1870430</v>
      </c>
      <c r="D325" s="4" t="s">
        <v>518</v>
      </c>
      <c r="E325" s="4" t="s">
        <v>519</v>
      </c>
      <c r="F325" s="10">
        <v>1</v>
      </c>
      <c r="G325" s="10">
        <v>1</v>
      </c>
      <c r="H325" s="11">
        <v>2</v>
      </c>
      <c r="I325" s="10">
        <v>1</v>
      </c>
      <c r="J325" s="18" t="s">
        <v>898</v>
      </c>
    </row>
    <row r="326" spans="1:10" ht="12.5" x14ac:dyDescent="0.25">
      <c r="A326" s="1" t="s">
        <v>21</v>
      </c>
      <c r="B326" s="2">
        <v>7100</v>
      </c>
      <c r="C326" s="2">
        <v>988056</v>
      </c>
      <c r="D326" s="2" t="s">
        <v>520</v>
      </c>
      <c r="E326" s="2" t="s">
        <v>521</v>
      </c>
      <c r="F326" s="10">
        <v>1</v>
      </c>
      <c r="G326" s="10">
        <v>1</v>
      </c>
      <c r="H326" s="11">
        <v>2</v>
      </c>
      <c r="I326" s="10">
        <v>1</v>
      </c>
      <c r="J326" s="17" t="s">
        <v>898</v>
      </c>
    </row>
    <row r="327" spans="1:10" ht="12.5" x14ac:dyDescent="0.25">
      <c r="A327" s="3" t="s">
        <v>21</v>
      </c>
      <c r="B327" s="4">
        <v>7100</v>
      </c>
      <c r="C327" s="4">
        <v>492764</v>
      </c>
      <c r="D327" s="4" t="s">
        <v>522</v>
      </c>
      <c r="E327" s="4" t="s">
        <v>523</v>
      </c>
      <c r="F327" s="10">
        <v>0</v>
      </c>
      <c r="G327" s="10">
        <v>0</v>
      </c>
      <c r="H327" s="10">
        <v>0</v>
      </c>
      <c r="I327" s="10">
        <v>0</v>
      </c>
      <c r="J327" s="18" t="s">
        <v>896</v>
      </c>
    </row>
    <row r="328" spans="1:10" ht="12.5" x14ac:dyDescent="0.25">
      <c r="A328" s="1" t="s">
        <v>21</v>
      </c>
      <c r="B328" s="2">
        <v>7100</v>
      </c>
      <c r="C328" s="2">
        <v>987859</v>
      </c>
      <c r="D328" s="2" t="s">
        <v>524</v>
      </c>
      <c r="E328" s="2" t="s">
        <v>525</v>
      </c>
      <c r="F328" s="10">
        <v>1</v>
      </c>
      <c r="G328" s="10">
        <v>1</v>
      </c>
      <c r="H328" s="11">
        <v>2</v>
      </c>
      <c r="I328" s="10">
        <v>1</v>
      </c>
      <c r="J328" s="17" t="s">
        <v>898</v>
      </c>
    </row>
    <row r="329" spans="1:10" ht="12.5" x14ac:dyDescent="0.25">
      <c r="A329" s="3" t="s">
        <v>21</v>
      </c>
      <c r="B329" s="4">
        <v>7100</v>
      </c>
      <c r="C329" s="4">
        <v>987862</v>
      </c>
      <c r="D329" s="4" t="s">
        <v>524</v>
      </c>
      <c r="E329" s="4" t="s">
        <v>526</v>
      </c>
      <c r="F329" s="10">
        <v>1</v>
      </c>
      <c r="G329" s="10">
        <v>1</v>
      </c>
      <c r="H329" s="11">
        <v>2</v>
      </c>
      <c r="I329" s="10">
        <v>1</v>
      </c>
      <c r="J329" s="18" t="s">
        <v>898</v>
      </c>
    </row>
    <row r="330" spans="1:10" ht="12.5" x14ac:dyDescent="0.25">
      <c r="A330" s="1" t="s">
        <v>21</v>
      </c>
      <c r="B330" s="2">
        <v>7100</v>
      </c>
      <c r="C330" s="2">
        <v>987865</v>
      </c>
      <c r="D330" s="2" t="s">
        <v>524</v>
      </c>
      <c r="E330" s="2" t="s">
        <v>527</v>
      </c>
      <c r="F330" s="10">
        <v>1</v>
      </c>
      <c r="G330" s="10">
        <v>1</v>
      </c>
      <c r="H330" s="11">
        <v>2</v>
      </c>
      <c r="I330" s="10">
        <v>1</v>
      </c>
      <c r="J330" s="17" t="s">
        <v>898</v>
      </c>
    </row>
    <row r="331" spans="1:10" ht="12.5" x14ac:dyDescent="0.25">
      <c r="A331" s="3" t="s">
        <v>21</v>
      </c>
      <c r="B331" s="4">
        <v>7100</v>
      </c>
      <c r="C331" s="4">
        <v>938226</v>
      </c>
      <c r="D331" s="4" t="s">
        <v>528</v>
      </c>
      <c r="E331" s="4" t="s">
        <v>529</v>
      </c>
      <c r="F331" s="10">
        <v>1</v>
      </c>
      <c r="G331" s="10">
        <v>1</v>
      </c>
      <c r="H331" s="12">
        <v>3</v>
      </c>
      <c r="I331" s="10">
        <v>1</v>
      </c>
      <c r="J331" s="18" t="s">
        <v>898</v>
      </c>
    </row>
    <row r="332" spans="1:10" ht="12.5" x14ac:dyDescent="0.25">
      <c r="A332" s="1" t="s">
        <v>21</v>
      </c>
      <c r="B332" s="2">
        <v>7100</v>
      </c>
      <c r="C332" s="2">
        <v>29058</v>
      </c>
      <c r="D332" s="2" t="s">
        <v>22</v>
      </c>
      <c r="E332" s="2" t="s">
        <v>23</v>
      </c>
      <c r="F332" s="10">
        <v>1</v>
      </c>
      <c r="G332" s="10">
        <v>1</v>
      </c>
      <c r="H332" s="11">
        <v>2</v>
      </c>
      <c r="I332" s="10">
        <v>1</v>
      </c>
      <c r="J332" s="17" t="s">
        <v>897</v>
      </c>
    </row>
    <row r="333" spans="1:10" ht="12.5" x14ac:dyDescent="0.25">
      <c r="A333" s="3" t="s">
        <v>21</v>
      </c>
      <c r="B333" s="4">
        <v>7100</v>
      </c>
      <c r="C333" s="4">
        <v>7113</v>
      </c>
      <c r="D333" s="4" t="s">
        <v>22</v>
      </c>
      <c r="E333" s="4" t="s">
        <v>26</v>
      </c>
      <c r="F333" s="10">
        <v>1</v>
      </c>
      <c r="G333" s="10">
        <v>1</v>
      </c>
      <c r="H333" s="11">
        <v>2</v>
      </c>
      <c r="I333" s="10">
        <v>1</v>
      </c>
      <c r="J333" s="18" t="s">
        <v>897</v>
      </c>
    </row>
    <row r="334" spans="1:10" ht="12.5" x14ac:dyDescent="0.25">
      <c r="A334" s="1" t="s">
        <v>21</v>
      </c>
      <c r="B334" s="2">
        <v>7100</v>
      </c>
      <c r="C334" s="2">
        <v>7113</v>
      </c>
      <c r="D334" s="2" t="s">
        <v>22</v>
      </c>
      <c r="E334" s="2" t="s">
        <v>26</v>
      </c>
      <c r="F334" s="10">
        <v>0</v>
      </c>
      <c r="G334" s="10">
        <v>0</v>
      </c>
      <c r="H334" s="10">
        <v>0</v>
      </c>
      <c r="I334" s="10">
        <v>0</v>
      </c>
      <c r="J334" s="17" t="s">
        <v>896</v>
      </c>
    </row>
    <row r="335" spans="1:10" ht="12.5" x14ac:dyDescent="0.25">
      <c r="A335" s="3" t="s">
        <v>21</v>
      </c>
      <c r="B335" s="4">
        <v>7100</v>
      </c>
      <c r="C335" s="4">
        <v>7102</v>
      </c>
      <c r="D335" s="4" t="s">
        <v>24</v>
      </c>
      <c r="E335" s="4" t="s">
        <v>25</v>
      </c>
      <c r="F335" s="10">
        <v>1</v>
      </c>
      <c r="G335" s="10">
        <v>1</v>
      </c>
      <c r="H335" s="10">
        <v>1</v>
      </c>
      <c r="I335" s="10">
        <v>1</v>
      </c>
      <c r="J335" s="18" t="s">
        <v>897</v>
      </c>
    </row>
    <row r="336" spans="1:10" ht="12.5" x14ac:dyDescent="0.25">
      <c r="A336" s="1" t="s">
        <v>21</v>
      </c>
      <c r="B336" s="2">
        <v>7100</v>
      </c>
      <c r="C336" s="2">
        <v>7102</v>
      </c>
      <c r="D336" s="2" t="s">
        <v>24</v>
      </c>
      <c r="E336" s="2" t="s">
        <v>25</v>
      </c>
      <c r="F336" s="10">
        <v>0</v>
      </c>
      <c r="G336" s="10">
        <v>0</v>
      </c>
      <c r="H336" s="10">
        <v>0</v>
      </c>
      <c r="I336" s="10">
        <v>0</v>
      </c>
      <c r="J336" s="17" t="s">
        <v>896</v>
      </c>
    </row>
    <row r="337" spans="1:10" ht="12.5" x14ac:dyDescent="0.25">
      <c r="A337" s="3" t="s">
        <v>21</v>
      </c>
      <c r="B337" s="4">
        <v>7100</v>
      </c>
      <c r="C337" s="4">
        <v>987909</v>
      </c>
      <c r="D337" s="4" t="s">
        <v>530</v>
      </c>
      <c r="E337" s="4" t="s">
        <v>531</v>
      </c>
      <c r="F337" s="10">
        <v>1</v>
      </c>
      <c r="G337" s="10">
        <v>1</v>
      </c>
      <c r="H337" s="12">
        <v>3</v>
      </c>
      <c r="I337" s="10">
        <v>1</v>
      </c>
      <c r="J337" s="18" t="s">
        <v>898</v>
      </c>
    </row>
    <row r="338" spans="1:10" ht="12.5" x14ac:dyDescent="0.25">
      <c r="A338" s="1" t="s">
        <v>21</v>
      </c>
      <c r="B338" s="2">
        <v>7100</v>
      </c>
      <c r="C338" s="2">
        <v>116126</v>
      </c>
      <c r="D338" s="2" t="s">
        <v>530</v>
      </c>
      <c r="E338" s="2" t="s">
        <v>532</v>
      </c>
      <c r="F338" s="10">
        <v>1</v>
      </c>
      <c r="G338" s="10">
        <v>1</v>
      </c>
      <c r="H338" s="12">
        <v>3</v>
      </c>
      <c r="I338" s="10">
        <v>1</v>
      </c>
      <c r="J338" s="17" t="s">
        <v>898</v>
      </c>
    </row>
    <row r="339" spans="1:10" ht="12.5" x14ac:dyDescent="0.25">
      <c r="A339" s="3" t="s">
        <v>21</v>
      </c>
      <c r="B339" s="4">
        <v>7100</v>
      </c>
      <c r="C339" s="4">
        <v>116130</v>
      </c>
      <c r="D339" s="4" t="s">
        <v>533</v>
      </c>
      <c r="E339" s="4" t="s">
        <v>534</v>
      </c>
      <c r="F339" s="10">
        <v>1</v>
      </c>
      <c r="G339" s="10">
        <v>1</v>
      </c>
      <c r="H339" s="12">
        <v>3</v>
      </c>
      <c r="I339" s="10">
        <v>1</v>
      </c>
      <c r="J339" s="18" t="s">
        <v>898</v>
      </c>
    </row>
    <row r="340" spans="1:10" ht="12.5" x14ac:dyDescent="0.25">
      <c r="A340" s="1" t="s">
        <v>21</v>
      </c>
      <c r="B340" s="2">
        <v>7100</v>
      </c>
      <c r="C340" s="2">
        <v>708063</v>
      </c>
      <c r="D340" s="2" t="s">
        <v>535</v>
      </c>
      <c r="E340" s="2" t="s">
        <v>536</v>
      </c>
      <c r="F340" s="10">
        <v>1</v>
      </c>
      <c r="G340" s="10">
        <v>1</v>
      </c>
      <c r="H340" s="11">
        <v>2</v>
      </c>
      <c r="I340" s="10">
        <v>1</v>
      </c>
      <c r="J340" s="17" t="s">
        <v>898</v>
      </c>
    </row>
    <row r="341" spans="1:10" ht="12.5" x14ac:dyDescent="0.25">
      <c r="A341" s="3" t="s">
        <v>21</v>
      </c>
      <c r="B341" s="4">
        <v>7100</v>
      </c>
      <c r="C341" s="4">
        <v>753441</v>
      </c>
      <c r="D341" s="4" t="s">
        <v>537</v>
      </c>
      <c r="E341" s="4" t="s">
        <v>538</v>
      </c>
      <c r="F341" s="10">
        <v>1</v>
      </c>
      <c r="G341" s="10">
        <v>1</v>
      </c>
      <c r="H341" s="14">
        <v>4</v>
      </c>
      <c r="I341" s="10">
        <v>1</v>
      </c>
      <c r="J341" s="18" t="s">
        <v>898</v>
      </c>
    </row>
    <row r="342" spans="1:10" ht="12.5" x14ac:dyDescent="0.25">
      <c r="A342" s="1" t="s">
        <v>11</v>
      </c>
      <c r="B342" s="2">
        <v>695564</v>
      </c>
      <c r="C342" s="2">
        <v>938167</v>
      </c>
      <c r="D342" s="2" t="s">
        <v>539</v>
      </c>
      <c r="E342" s="2" t="s">
        <v>540</v>
      </c>
      <c r="F342" s="10">
        <v>1</v>
      </c>
      <c r="G342" s="10">
        <v>1</v>
      </c>
      <c r="H342" s="13">
        <v>6</v>
      </c>
      <c r="I342" s="10">
        <v>1</v>
      </c>
      <c r="J342" s="17" t="s">
        <v>898</v>
      </c>
    </row>
    <row r="343" spans="1:10" ht="12.5" x14ac:dyDescent="0.25">
      <c r="A343" s="3" t="s">
        <v>11</v>
      </c>
      <c r="B343" s="4">
        <v>695564</v>
      </c>
      <c r="C343" s="4">
        <v>938169</v>
      </c>
      <c r="D343" s="4" t="s">
        <v>541</v>
      </c>
      <c r="E343" s="4" t="s">
        <v>542</v>
      </c>
      <c r="F343" s="10">
        <v>1</v>
      </c>
      <c r="G343" s="10">
        <v>1</v>
      </c>
      <c r="H343" s="10">
        <v>1</v>
      </c>
      <c r="I343" s="10">
        <v>0</v>
      </c>
      <c r="J343" s="18" t="s">
        <v>896</v>
      </c>
    </row>
    <row r="344" spans="1:10" ht="12.5" x14ac:dyDescent="0.25">
      <c r="A344" s="1" t="s">
        <v>11</v>
      </c>
      <c r="B344" s="2">
        <v>695564</v>
      </c>
      <c r="C344" s="2">
        <v>938238</v>
      </c>
      <c r="D344" s="2" t="s">
        <v>543</v>
      </c>
      <c r="E344" s="2" t="s">
        <v>544</v>
      </c>
      <c r="F344" s="10">
        <v>1</v>
      </c>
      <c r="G344" s="10">
        <v>1</v>
      </c>
      <c r="H344" s="14">
        <v>4</v>
      </c>
      <c r="I344" s="10">
        <v>1</v>
      </c>
      <c r="J344" s="17" t="s">
        <v>898</v>
      </c>
    </row>
    <row r="345" spans="1:10" ht="12.5" x14ac:dyDescent="0.25">
      <c r="A345" s="3" t="s">
        <v>11</v>
      </c>
      <c r="B345" s="4">
        <v>695564</v>
      </c>
      <c r="C345" s="4">
        <v>1126703</v>
      </c>
      <c r="D345" s="4" t="s">
        <v>545</v>
      </c>
      <c r="E345" s="4" t="s">
        <v>546</v>
      </c>
      <c r="F345" s="10">
        <v>0</v>
      </c>
      <c r="G345" s="10">
        <v>0</v>
      </c>
      <c r="H345" s="10">
        <v>0</v>
      </c>
      <c r="I345" s="10">
        <v>0</v>
      </c>
      <c r="J345" s="18" t="s">
        <v>896</v>
      </c>
    </row>
    <row r="346" spans="1:10" ht="12.5" x14ac:dyDescent="0.25">
      <c r="A346" s="1" t="s">
        <v>11</v>
      </c>
      <c r="B346" s="2">
        <v>695564</v>
      </c>
      <c r="C346" s="2">
        <v>423510</v>
      </c>
      <c r="D346" s="2" t="s">
        <v>547</v>
      </c>
      <c r="E346" s="2" t="s">
        <v>548</v>
      </c>
      <c r="F346" s="10">
        <v>1</v>
      </c>
      <c r="G346" s="10">
        <v>1</v>
      </c>
      <c r="H346" s="16">
        <v>5</v>
      </c>
      <c r="I346" s="10">
        <v>1</v>
      </c>
      <c r="J346" s="17" t="s">
        <v>898</v>
      </c>
    </row>
    <row r="347" spans="1:10" ht="12.5" x14ac:dyDescent="0.25">
      <c r="A347" s="3" t="s">
        <v>11</v>
      </c>
      <c r="B347" s="4">
        <v>695564</v>
      </c>
      <c r="C347" s="4">
        <v>938170</v>
      </c>
      <c r="D347" s="4" t="s">
        <v>549</v>
      </c>
      <c r="E347" s="4" t="s">
        <v>550</v>
      </c>
      <c r="F347" s="10">
        <v>0</v>
      </c>
      <c r="G347" s="10">
        <v>1</v>
      </c>
      <c r="H347" s="10">
        <v>1</v>
      </c>
      <c r="I347" s="10">
        <v>0</v>
      </c>
      <c r="J347" s="18" t="s">
        <v>896</v>
      </c>
    </row>
    <row r="348" spans="1:10" ht="12.5" x14ac:dyDescent="0.25">
      <c r="A348" s="1" t="s">
        <v>11</v>
      </c>
      <c r="B348" s="2">
        <v>695564</v>
      </c>
      <c r="C348" s="2">
        <v>1572512</v>
      </c>
      <c r="D348" s="2" t="s">
        <v>551</v>
      </c>
      <c r="E348" s="2" t="s">
        <v>552</v>
      </c>
      <c r="F348" s="10">
        <v>0</v>
      </c>
      <c r="G348" s="10">
        <v>1</v>
      </c>
      <c r="H348" s="10">
        <v>1</v>
      </c>
      <c r="I348" s="10">
        <v>0</v>
      </c>
      <c r="J348" s="17" t="s">
        <v>896</v>
      </c>
    </row>
    <row r="349" spans="1:10" ht="12.5" x14ac:dyDescent="0.25">
      <c r="A349" s="3" t="s">
        <v>11</v>
      </c>
      <c r="B349" s="4">
        <v>695564</v>
      </c>
      <c r="C349" s="4">
        <v>987419</v>
      </c>
      <c r="D349" s="4" t="s">
        <v>553</v>
      </c>
      <c r="E349" s="4" t="s">
        <v>554</v>
      </c>
      <c r="F349" s="10">
        <v>1</v>
      </c>
      <c r="G349" s="10">
        <v>1</v>
      </c>
      <c r="H349" s="14">
        <v>4</v>
      </c>
      <c r="I349" s="10">
        <v>1</v>
      </c>
      <c r="J349" s="18" t="s">
        <v>898</v>
      </c>
    </row>
    <row r="350" spans="1:10" ht="12.5" x14ac:dyDescent="0.25">
      <c r="A350" s="1" t="s">
        <v>11</v>
      </c>
      <c r="B350" s="2">
        <v>695564</v>
      </c>
      <c r="C350" s="2">
        <v>987424</v>
      </c>
      <c r="D350" s="2" t="s">
        <v>553</v>
      </c>
      <c r="E350" s="2" t="s">
        <v>555</v>
      </c>
      <c r="F350" s="10">
        <v>1</v>
      </c>
      <c r="G350" s="10">
        <v>1</v>
      </c>
      <c r="H350" s="12">
        <v>3</v>
      </c>
      <c r="I350" s="10">
        <v>1</v>
      </c>
      <c r="J350" s="17" t="s">
        <v>898</v>
      </c>
    </row>
    <row r="351" spans="1:10" ht="12.5" x14ac:dyDescent="0.25">
      <c r="A351" s="3" t="s">
        <v>11</v>
      </c>
      <c r="B351" s="4">
        <v>695564</v>
      </c>
      <c r="C351" s="4">
        <v>987918</v>
      </c>
      <c r="D351" s="4" t="s">
        <v>556</v>
      </c>
      <c r="E351" s="4" t="s">
        <v>557</v>
      </c>
      <c r="F351" s="10">
        <v>1</v>
      </c>
      <c r="G351" s="10">
        <v>1</v>
      </c>
      <c r="H351" s="11">
        <v>2</v>
      </c>
      <c r="I351" s="10">
        <v>1</v>
      </c>
      <c r="J351" s="18" t="s">
        <v>898</v>
      </c>
    </row>
    <row r="352" spans="1:10" ht="12.5" x14ac:dyDescent="0.25">
      <c r="A352" s="1" t="s">
        <v>11</v>
      </c>
      <c r="B352" s="2">
        <v>695564</v>
      </c>
      <c r="C352" s="2">
        <v>987980</v>
      </c>
      <c r="D352" s="2" t="s">
        <v>558</v>
      </c>
      <c r="E352" s="2" t="s">
        <v>559</v>
      </c>
      <c r="F352" s="10">
        <v>1</v>
      </c>
      <c r="G352" s="10">
        <v>1</v>
      </c>
      <c r="H352" s="12">
        <v>3</v>
      </c>
      <c r="I352" s="10">
        <v>1</v>
      </c>
      <c r="J352" s="17" t="s">
        <v>898</v>
      </c>
    </row>
    <row r="353" spans="1:10" ht="12.5" x14ac:dyDescent="0.25">
      <c r="A353" s="3" t="s">
        <v>11</v>
      </c>
      <c r="B353" s="4">
        <v>695564</v>
      </c>
      <c r="C353" s="4">
        <v>39466</v>
      </c>
      <c r="D353" s="4" t="s">
        <v>560</v>
      </c>
      <c r="E353" s="4" t="s">
        <v>561</v>
      </c>
      <c r="F353" s="10">
        <v>1</v>
      </c>
      <c r="G353" s="10">
        <v>1</v>
      </c>
      <c r="H353" s="10">
        <v>1</v>
      </c>
      <c r="I353" s="10">
        <v>1</v>
      </c>
      <c r="J353" s="18" t="s">
        <v>897</v>
      </c>
    </row>
    <row r="354" spans="1:10" ht="12.5" x14ac:dyDescent="0.25">
      <c r="A354" s="1" t="s">
        <v>11</v>
      </c>
      <c r="B354" s="2">
        <v>695564</v>
      </c>
      <c r="C354" s="2">
        <v>214311</v>
      </c>
      <c r="D354" s="2" t="s">
        <v>562</v>
      </c>
      <c r="E354" s="2" t="s">
        <v>563</v>
      </c>
      <c r="F354" s="10">
        <v>1</v>
      </c>
      <c r="G354" s="10">
        <v>1</v>
      </c>
      <c r="H354" s="14">
        <v>4</v>
      </c>
      <c r="I354" s="10">
        <v>1</v>
      </c>
      <c r="J354" s="17" t="s">
        <v>898</v>
      </c>
    </row>
    <row r="355" spans="1:10" ht="12.5" x14ac:dyDescent="0.25">
      <c r="A355" s="3" t="s">
        <v>11</v>
      </c>
      <c r="B355" s="4">
        <v>695564</v>
      </c>
      <c r="C355" s="4">
        <v>214311</v>
      </c>
      <c r="D355" s="4" t="s">
        <v>562</v>
      </c>
      <c r="E355" s="4" t="s">
        <v>563</v>
      </c>
      <c r="F355" s="10">
        <v>1</v>
      </c>
      <c r="G355" s="10">
        <v>1</v>
      </c>
      <c r="H355" s="10">
        <v>1</v>
      </c>
      <c r="I355" s="10">
        <v>0</v>
      </c>
      <c r="J355" s="18" t="s">
        <v>896</v>
      </c>
    </row>
    <row r="356" spans="1:10" ht="12.5" x14ac:dyDescent="0.25">
      <c r="A356" s="1" t="s">
        <v>11</v>
      </c>
      <c r="B356" s="2">
        <v>695564</v>
      </c>
      <c r="C356" s="2">
        <v>875880</v>
      </c>
      <c r="D356" s="2" t="s">
        <v>564</v>
      </c>
      <c r="E356" s="2" t="s">
        <v>565</v>
      </c>
      <c r="F356" s="10">
        <v>1</v>
      </c>
      <c r="G356" s="10">
        <v>1</v>
      </c>
      <c r="H356" s="14">
        <v>4</v>
      </c>
      <c r="I356" s="10">
        <v>1</v>
      </c>
      <c r="J356" s="17" t="s">
        <v>898</v>
      </c>
    </row>
    <row r="357" spans="1:10" ht="12.5" x14ac:dyDescent="0.25">
      <c r="A357" s="3" t="s">
        <v>11</v>
      </c>
      <c r="B357" s="4">
        <v>695564</v>
      </c>
      <c r="C357" s="4">
        <v>875881</v>
      </c>
      <c r="D357" s="4" t="s">
        <v>566</v>
      </c>
      <c r="E357" s="4" t="s">
        <v>567</v>
      </c>
      <c r="F357" s="10">
        <v>1</v>
      </c>
      <c r="G357" s="10">
        <v>1</v>
      </c>
      <c r="H357" s="14">
        <v>4</v>
      </c>
      <c r="I357" s="10">
        <v>1</v>
      </c>
      <c r="J357" s="18" t="s">
        <v>898</v>
      </c>
    </row>
    <row r="358" spans="1:10" ht="12.5" x14ac:dyDescent="0.25">
      <c r="A358" s="1" t="s">
        <v>11</v>
      </c>
      <c r="B358" s="2">
        <v>695564</v>
      </c>
      <c r="C358" s="2">
        <v>938182</v>
      </c>
      <c r="D358" s="2" t="s">
        <v>568</v>
      </c>
      <c r="E358" s="2" t="s">
        <v>569</v>
      </c>
      <c r="F358" s="10">
        <v>1</v>
      </c>
      <c r="G358" s="10">
        <v>1</v>
      </c>
      <c r="H358" s="14">
        <v>4</v>
      </c>
      <c r="I358" s="10">
        <v>1</v>
      </c>
      <c r="J358" s="17" t="s">
        <v>897</v>
      </c>
    </row>
    <row r="359" spans="1:10" ht="12.5" x14ac:dyDescent="0.25">
      <c r="A359" s="3" t="s">
        <v>11</v>
      </c>
      <c r="B359" s="4">
        <v>695564</v>
      </c>
      <c r="C359" s="4">
        <v>874455</v>
      </c>
      <c r="D359" s="4" t="s">
        <v>0</v>
      </c>
      <c r="E359" s="4" t="s">
        <v>1</v>
      </c>
      <c r="F359" s="10">
        <v>0</v>
      </c>
      <c r="G359" s="10">
        <v>0</v>
      </c>
      <c r="H359" s="10">
        <v>0</v>
      </c>
      <c r="I359" s="10">
        <v>0</v>
      </c>
      <c r="J359" s="18" t="s">
        <v>896</v>
      </c>
    </row>
    <row r="360" spans="1:10" ht="12.5" x14ac:dyDescent="0.25">
      <c r="A360" s="1" t="s">
        <v>11</v>
      </c>
      <c r="B360" s="2">
        <v>695564</v>
      </c>
      <c r="C360" s="2">
        <v>2834022</v>
      </c>
      <c r="D360" s="2" t="s">
        <v>570</v>
      </c>
      <c r="E360" s="2" t="s">
        <v>186</v>
      </c>
      <c r="F360" s="10">
        <v>0</v>
      </c>
      <c r="G360" s="10">
        <v>0</v>
      </c>
      <c r="H360" s="10">
        <v>1</v>
      </c>
      <c r="I360" s="10">
        <v>0</v>
      </c>
      <c r="J360" s="17" t="s">
        <v>896</v>
      </c>
    </row>
    <row r="361" spans="1:10" ht="12.5" x14ac:dyDescent="0.25">
      <c r="A361" s="3" t="s">
        <v>11</v>
      </c>
      <c r="B361" s="4">
        <v>695564</v>
      </c>
      <c r="C361" s="4">
        <v>411963</v>
      </c>
      <c r="D361" s="4" t="s">
        <v>571</v>
      </c>
      <c r="E361" s="4" t="s">
        <v>572</v>
      </c>
      <c r="F361" s="10">
        <v>1</v>
      </c>
      <c r="G361" s="10">
        <v>1</v>
      </c>
      <c r="H361" s="12">
        <v>3</v>
      </c>
      <c r="I361" s="10">
        <v>1</v>
      </c>
      <c r="J361" s="18" t="s">
        <v>898</v>
      </c>
    </row>
    <row r="362" spans="1:10" ht="12.5" x14ac:dyDescent="0.25">
      <c r="A362" s="1" t="s">
        <v>11</v>
      </c>
      <c r="B362" s="2">
        <v>695564</v>
      </c>
      <c r="C362" s="2">
        <v>753189</v>
      </c>
      <c r="D362" s="2" t="s">
        <v>573</v>
      </c>
      <c r="E362" s="2" t="s">
        <v>574</v>
      </c>
      <c r="F362" s="10">
        <v>1</v>
      </c>
      <c r="G362" s="10">
        <v>1</v>
      </c>
      <c r="H362" s="14">
        <v>4</v>
      </c>
      <c r="I362" s="10">
        <v>1</v>
      </c>
      <c r="J362" s="17" t="s">
        <v>898</v>
      </c>
    </row>
    <row r="363" spans="1:10" ht="12.5" x14ac:dyDescent="0.25">
      <c r="A363" s="3" t="s">
        <v>11</v>
      </c>
      <c r="B363" s="4">
        <v>695564</v>
      </c>
      <c r="C363" s="4">
        <v>987934</v>
      </c>
      <c r="D363" s="4" t="s">
        <v>575</v>
      </c>
      <c r="E363" s="4" t="s">
        <v>576</v>
      </c>
      <c r="F363" s="10">
        <v>0</v>
      </c>
      <c r="G363" s="10">
        <v>0</v>
      </c>
      <c r="H363" s="10">
        <v>0</v>
      </c>
      <c r="I363" s="10">
        <v>0</v>
      </c>
      <c r="J363" s="18" t="s">
        <v>896</v>
      </c>
    </row>
    <row r="364" spans="1:10" ht="12.5" x14ac:dyDescent="0.25">
      <c r="A364" s="1" t="s">
        <v>11</v>
      </c>
      <c r="B364" s="2">
        <v>695564</v>
      </c>
      <c r="C364" s="2">
        <v>987935</v>
      </c>
      <c r="D364" s="2" t="s">
        <v>575</v>
      </c>
      <c r="E364" s="2" t="s">
        <v>422</v>
      </c>
      <c r="F364" s="10">
        <v>1</v>
      </c>
      <c r="G364" s="10">
        <v>1</v>
      </c>
      <c r="H364" s="11">
        <v>2</v>
      </c>
      <c r="I364" s="10">
        <v>1</v>
      </c>
      <c r="J364" s="17" t="s">
        <v>898</v>
      </c>
    </row>
    <row r="365" spans="1:10" ht="12.5" x14ac:dyDescent="0.25">
      <c r="A365" s="3" t="s">
        <v>11</v>
      </c>
      <c r="B365" s="4">
        <v>695564</v>
      </c>
      <c r="C365" s="4">
        <v>13123</v>
      </c>
      <c r="D365" s="4" t="s">
        <v>12</v>
      </c>
      <c r="E365" s="4" t="s">
        <v>13</v>
      </c>
      <c r="F365" s="10">
        <v>0</v>
      </c>
      <c r="G365" s="10">
        <v>0</v>
      </c>
      <c r="H365" s="10">
        <v>1</v>
      </c>
      <c r="I365" s="10">
        <v>1</v>
      </c>
      <c r="J365" s="18" t="s">
        <v>896</v>
      </c>
    </row>
    <row r="366" spans="1:10" ht="12.5" x14ac:dyDescent="0.25">
      <c r="A366" s="1" t="s">
        <v>11</v>
      </c>
      <c r="B366" s="2">
        <v>695564</v>
      </c>
      <c r="C366" s="2">
        <v>78897</v>
      </c>
      <c r="D366" s="2" t="s">
        <v>12</v>
      </c>
      <c r="E366" s="2" t="s">
        <v>577</v>
      </c>
      <c r="F366" s="10">
        <v>1</v>
      </c>
      <c r="G366" s="10">
        <v>1</v>
      </c>
      <c r="H366" s="11">
        <v>2</v>
      </c>
      <c r="I366" s="10">
        <v>1</v>
      </c>
      <c r="J366" s="17" t="s">
        <v>898</v>
      </c>
    </row>
    <row r="367" spans="1:10" ht="12.5" x14ac:dyDescent="0.25">
      <c r="A367" s="3" t="s">
        <v>11</v>
      </c>
      <c r="B367" s="4">
        <v>695564</v>
      </c>
      <c r="C367" s="4">
        <v>335469</v>
      </c>
      <c r="D367" s="4" t="s">
        <v>578</v>
      </c>
      <c r="E367" s="4" t="s">
        <v>579</v>
      </c>
      <c r="F367" s="10">
        <v>1</v>
      </c>
      <c r="G367" s="10">
        <v>1</v>
      </c>
      <c r="H367" s="11">
        <v>2</v>
      </c>
      <c r="I367" s="10">
        <v>1</v>
      </c>
      <c r="J367" s="18" t="s">
        <v>898</v>
      </c>
    </row>
    <row r="368" spans="1:10" ht="12.5" x14ac:dyDescent="0.25">
      <c r="A368" s="1" t="s">
        <v>11</v>
      </c>
      <c r="B368" s="2">
        <v>695564</v>
      </c>
      <c r="C368" s="2">
        <v>987440</v>
      </c>
      <c r="D368" s="2" t="s">
        <v>580</v>
      </c>
      <c r="E368" s="2" t="s">
        <v>581</v>
      </c>
      <c r="F368" s="10">
        <v>1</v>
      </c>
      <c r="G368" s="10">
        <v>1</v>
      </c>
      <c r="H368" s="11">
        <v>2</v>
      </c>
      <c r="I368" s="10">
        <v>1</v>
      </c>
      <c r="J368" s="17" t="s">
        <v>898</v>
      </c>
    </row>
    <row r="369" spans="1:10" ht="12.5" x14ac:dyDescent="0.25">
      <c r="A369" s="3" t="s">
        <v>582</v>
      </c>
      <c r="B369" s="4">
        <v>37571</v>
      </c>
      <c r="C369" s="4">
        <v>988002</v>
      </c>
      <c r="D369" s="4" t="s">
        <v>583</v>
      </c>
      <c r="E369" s="4" t="s">
        <v>584</v>
      </c>
      <c r="F369" s="10">
        <v>1</v>
      </c>
      <c r="G369" s="10">
        <v>1</v>
      </c>
      <c r="H369" s="10">
        <v>1</v>
      </c>
      <c r="I369" s="10">
        <v>1</v>
      </c>
      <c r="J369" s="18" t="s">
        <v>898</v>
      </c>
    </row>
    <row r="370" spans="1:10" ht="12.5" x14ac:dyDescent="0.25">
      <c r="A370" s="1" t="s">
        <v>582</v>
      </c>
      <c r="B370" s="2">
        <v>37571</v>
      </c>
      <c r="C370" s="2">
        <v>753204</v>
      </c>
      <c r="D370" s="2" t="s">
        <v>583</v>
      </c>
      <c r="E370" s="2" t="s">
        <v>585</v>
      </c>
      <c r="F370" s="10">
        <v>1</v>
      </c>
      <c r="G370" s="10">
        <v>1</v>
      </c>
      <c r="H370" s="10">
        <v>1</v>
      </c>
      <c r="I370" s="10">
        <v>1</v>
      </c>
      <c r="J370" s="17" t="s">
        <v>898</v>
      </c>
    </row>
    <row r="371" spans="1:10" ht="12.5" x14ac:dyDescent="0.25">
      <c r="A371" s="3" t="s">
        <v>582</v>
      </c>
      <c r="B371" s="4">
        <v>37571</v>
      </c>
      <c r="C371" s="4">
        <v>988018</v>
      </c>
      <c r="D371" s="4" t="s">
        <v>586</v>
      </c>
      <c r="E371" s="4" t="s">
        <v>587</v>
      </c>
      <c r="F371" s="10">
        <v>1</v>
      </c>
      <c r="G371" s="10">
        <v>1</v>
      </c>
      <c r="H371" s="10">
        <v>1</v>
      </c>
      <c r="I371" s="10">
        <v>1</v>
      </c>
      <c r="J371" s="18" t="s">
        <v>898</v>
      </c>
    </row>
    <row r="372" spans="1:10" ht="12.5" x14ac:dyDescent="0.25">
      <c r="A372" s="1" t="s">
        <v>582</v>
      </c>
      <c r="B372" s="2">
        <v>37571</v>
      </c>
      <c r="C372" s="2">
        <v>988018</v>
      </c>
      <c r="D372" s="2" t="s">
        <v>586</v>
      </c>
      <c r="E372" s="2" t="s">
        <v>587</v>
      </c>
      <c r="F372" s="10">
        <v>0</v>
      </c>
      <c r="G372" s="10">
        <v>0</v>
      </c>
      <c r="H372" s="10">
        <v>1</v>
      </c>
      <c r="I372" s="10">
        <v>0</v>
      </c>
      <c r="J372" s="17" t="s">
        <v>896</v>
      </c>
    </row>
    <row r="373" spans="1:10" ht="12.5" x14ac:dyDescent="0.25">
      <c r="A373" s="3" t="s">
        <v>582</v>
      </c>
      <c r="B373" s="4">
        <v>37571</v>
      </c>
      <c r="C373" s="4">
        <v>988019</v>
      </c>
      <c r="D373" s="4" t="s">
        <v>586</v>
      </c>
      <c r="E373" s="4" t="s">
        <v>588</v>
      </c>
      <c r="F373" s="10">
        <v>1</v>
      </c>
      <c r="G373" s="10">
        <v>1</v>
      </c>
      <c r="H373" s="10">
        <v>1</v>
      </c>
      <c r="I373" s="10">
        <v>1</v>
      </c>
      <c r="J373" s="18" t="s">
        <v>898</v>
      </c>
    </row>
    <row r="374" spans="1:10" ht="12.5" x14ac:dyDescent="0.25">
      <c r="A374" s="1" t="s">
        <v>582</v>
      </c>
      <c r="B374" s="2">
        <v>37571</v>
      </c>
      <c r="C374" s="2">
        <v>987449</v>
      </c>
      <c r="D374" s="2" t="s">
        <v>589</v>
      </c>
      <c r="E374" s="2" t="s">
        <v>590</v>
      </c>
      <c r="F374" s="10">
        <v>1</v>
      </c>
      <c r="G374" s="10">
        <v>1</v>
      </c>
      <c r="H374" s="10">
        <v>1</v>
      </c>
      <c r="I374" s="10">
        <v>1</v>
      </c>
      <c r="J374" s="17" t="s">
        <v>898</v>
      </c>
    </row>
    <row r="375" spans="1:10" ht="12.5" x14ac:dyDescent="0.25">
      <c r="A375" s="3" t="s">
        <v>582</v>
      </c>
      <c r="B375" s="4">
        <v>37571</v>
      </c>
      <c r="C375" s="4">
        <v>987902</v>
      </c>
      <c r="D375" s="4" t="s">
        <v>591</v>
      </c>
      <c r="E375" s="4" t="s">
        <v>592</v>
      </c>
      <c r="F375" s="10">
        <v>1</v>
      </c>
      <c r="G375" s="10">
        <v>1</v>
      </c>
      <c r="H375" s="10">
        <v>1</v>
      </c>
      <c r="I375" s="10">
        <v>1</v>
      </c>
      <c r="J375" s="18" t="s">
        <v>898</v>
      </c>
    </row>
    <row r="376" spans="1:10" ht="12.5" x14ac:dyDescent="0.25">
      <c r="A376" s="1" t="s">
        <v>582</v>
      </c>
      <c r="B376" s="2">
        <v>37571</v>
      </c>
      <c r="C376" s="2">
        <v>987943</v>
      </c>
      <c r="D376" s="2" t="s">
        <v>593</v>
      </c>
      <c r="E376" s="2" t="s">
        <v>594</v>
      </c>
      <c r="F376" s="10">
        <v>1</v>
      </c>
      <c r="G376" s="10">
        <v>1</v>
      </c>
      <c r="H376" s="10">
        <v>1</v>
      </c>
      <c r="I376" s="10">
        <v>1</v>
      </c>
      <c r="J376" s="17" t="s">
        <v>898</v>
      </c>
    </row>
    <row r="377" spans="1:10" ht="12.5" x14ac:dyDescent="0.25">
      <c r="A377" s="3" t="s">
        <v>582</v>
      </c>
      <c r="B377" s="4">
        <v>37571</v>
      </c>
      <c r="C377" s="4">
        <v>1502701</v>
      </c>
      <c r="D377" s="4" t="s">
        <v>595</v>
      </c>
      <c r="E377" s="4" t="s">
        <v>596</v>
      </c>
      <c r="F377" s="10">
        <v>1</v>
      </c>
      <c r="G377" s="10">
        <v>1</v>
      </c>
      <c r="H377" s="10">
        <v>1</v>
      </c>
      <c r="I377" s="10">
        <v>0</v>
      </c>
      <c r="J377" s="18" t="s">
        <v>896</v>
      </c>
    </row>
    <row r="378" spans="1:10" ht="12.5" x14ac:dyDescent="0.25">
      <c r="A378" s="1" t="s">
        <v>582</v>
      </c>
      <c r="B378" s="2">
        <v>37571</v>
      </c>
      <c r="C378" s="2">
        <v>753216</v>
      </c>
      <c r="D378" s="2" t="s">
        <v>597</v>
      </c>
      <c r="E378" s="2" t="s">
        <v>598</v>
      </c>
      <c r="F378" s="10">
        <v>1</v>
      </c>
      <c r="G378" s="10">
        <v>1</v>
      </c>
      <c r="H378" s="10">
        <v>1</v>
      </c>
      <c r="I378" s="10">
        <v>1</v>
      </c>
      <c r="J378" s="17" t="s">
        <v>898</v>
      </c>
    </row>
    <row r="379" spans="1:10" ht="12.5" x14ac:dyDescent="0.25">
      <c r="A379" s="3" t="s">
        <v>599</v>
      </c>
      <c r="B379" s="4">
        <v>319783</v>
      </c>
      <c r="C379" s="4">
        <v>987977</v>
      </c>
      <c r="D379" s="4" t="s">
        <v>600</v>
      </c>
      <c r="E379" s="4" t="s">
        <v>601</v>
      </c>
      <c r="F379" s="10">
        <v>1</v>
      </c>
      <c r="G379" s="10">
        <v>1</v>
      </c>
      <c r="H379" s="11">
        <v>2</v>
      </c>
      <c r="I379" s="10">
        <v>1</v>
      </c>
      <c r="J379" s="18" t="s">
        <v>898</v>
      </c>
    </row>
    <row r="380" spans="1:10" ht="12.5" x14ac:dyDescent="0.25">
      <c r="A380" s="1" t="s">
        <v>599</v>
      </c>
      <c r="B380" s="2">
        <v>319783</v>
      </c>
      <c r="C380" s="2">
        <v>1502699</v>
      </c>
      <c r="D380" s="2" t="s">
        <v>602</v>
      </c>
      <c r="E380" s="2" t="s">
        <v>603</v>
      </c>
      <c r="F380" s="10">
        <v>0</v>
      </c>
      <c r="G380" s="10">
        <v>1</v>
      </c>
      <c r="H380" s="10">
        <v>1</v>
      </c>
      <c r="I380" s="10">
        <v>0</v>
      </c>
      <c r="J380" s="17" t="s">
        <v>896</v>
      </c>
    </row>
    <row r="381" spans="1:10" ht="12.5" x14ac:dyDescent="0.25">
      <c r="A381" s="3" t="s">
        <v>599</v>
      </c>
      <c r="B381" s="4">
        <v>319783</v>
      </c>
      <c r="C381" s="4">
        <v>988004</v>
      </c>
      <c r="D381" s="4" t="s">
        <v>604</v>
      </c>
      <c r="E381" s="4" t="s">
        <v>605</v>
      </c>
      <c r="F381" s="10">
        <v>1</v>
      </c>
      <c r="G381" s="10">
        <v>1</v>
      </c>
      <c r="H381" s="11">
        <v>2</v>
      </c>
      <c r="I381" s="10">
        <v>1</v>
      </c>
      <c r="J381" s="18" t="s">
        <v>898</v>
      </c>
    </row>
    <row r="382" spans="1:10" ht="12.5" x14ac:dyDescent="0.25">
      <c r="A382" s="1" t="s">
        <v>606</v>
      </c>
      <c r="B382" s="2">
        <v>655178</v>
      </c>
      <c r="C382" s="2">
        <v>655165</v>
      </c>
      <c r="D382" s="2" t="s">
        <v>607</v>
      </c>
      <c r="E382" s="2" t="s">
        <v>186</v>
      </c>
      <c r="F382" s="10">
        <v>0</v>
      </c>
      <c r="G382" s="10">
        <v>0</v>
      </c>
      <c r="H382" s="10">
        <v>1</v>
      </c>
      <c r="I382" s="10">
        <v>0</v>
      </c>
      <c r="J382" s="17" t="s">
        <v>896</v>
      </c>
    </row>
    <row r="383" spans="1:10" ht="12.5" x14ac:dyDescent="0.25">
      <c r="A383" s="3" t="s">
        <v>608</v>
      </c>
      <c r="B383" s="4">
        <v>2490214</v>
      </c>
      <c r="C383" s="4">
        <v>3002455</v>
      </c>
      <c r="D383" s="4" t="s">
        <v>609</v>
      </c>
      <c r="E383" s="4" t="s">
        <v>186</v>
      </c>
      <c r="F383" s="10">
        <v>0</v>
      </c>
      <c r="G383" s="10">
        <v>0</v>
      </c>
      <c r="H383" s="10">
        <v>0</v>
      </c>
      <c r="I383" s="10">
        <v>0</v>
      </c>
      <c r="J383" s="18" t="s">
        <v>896</v>
      </c>
    </row>
    <row r="384" spans="1:10" ht="12.5" x14ac:dyDescent="0.25">
      <c r="A384" s="1" t="s">
        <v>610</v>
      </c>
      <c r="B384" s="2">
        <v>104425</v>
      </c>
      <c r="C384" s="2">
        <v>475354</v>
      </c>
      <c r="D384" s="2" t="s">
        <v>611</v>
      </c>
      <c r="E384" s="2" t="s">
        <v>612</v>
      </c>
      <c r="F384" s="10">
        <v>0</v>
      </c>
      <c r="G384" s="10">
        <v>0</v>
      </c>
      <c r="H384" s="10">
        <v>1</v>
      </c>
      <c r="I384" s="10">
        <v>0</v>
      </c>
      <c r="J384" s="17" t="s">
        <v>896</v>
      </c>
    </row>
    <row r="385" spans="1:10" ht="12.5" x14ac:dyDescent="0.25">
      <c r="A385" s="3" t="s">
        <v>610</v>
      </c>
      <c r="B385" s="4">
        <v>104425</v>
      </c>
      <c r="C385" s="4">
        <v>721137</v>
      </c>
      <c r="D385" s="4" t="s">
        <v>613</v>
      </c>
      <c r="E385" s="4" t="s">
        <v>614</v>
      </c>
      <c r="F385" s="10">
        <v>1</v>
      </c>
      <c r="G385" s="10">
        <v>1</v>
      </c>
      <c r="H385" s="11">
        <v>2</v>
      </c>
      <c r="I385" s="10">
        <v>1</v>
      </c>
      <c r="J385" s="18" t="s">
        <v>898</v>
      </c>
    </row>
    <row r="386" spans="1:10" ht="12.5" x14ac:dyDescent="0.25">
      <c r="A386" s="1" t="s">
        <v>610</v>
      </c>
      <c r="B386" s="2">
        <v>104425</v>
      </c>
      <c r="C386" s="2">
        <v>721163</v>
      </c>
      <c r="D386" s="2" t="s">
        <v>615</v>
      </c>
      <c r="E386" s="2" t="s">
        <v>616</v>
      </c>
      <c r="F386" s="10">
        <v>1</v>
      </c>
      <c r="G386" s="10">
        <v>1</v>
      </c>
      <c r="H386" s="10">
        <v>1</v>
      </c>
      <c r="I386" s="10">
        <v>0</v>
      </c>
      <c r="J386" s="17" t="s">
        <v>896</v>
      </c>
    </row>
    <row r="387" spans="1:10" ht="12.5" x14ac:dyDescent="0.25">
      <c r="A387" s="3" t="s">
        <v>610</v>
      </c>
      <c r="B387" s="4">
        <v>104425</v>
      </c>
      <c r="C387" s="4">
        <v>721163</v>
      </c>
      <c r="D387" s="4" t="s">
        <v>615</v>
      </c>
      <c r="E387" s="4" t="s">
        <v>616</v>
      </c>
      <c r="F387" s="10">
        <v>1</v>
      </c>
      <c r="G387" s="10">
        <v>1</v>
      </c>
      <c r="H387" s="11">
        <v>2</v>
      </c>
      <c r="I387" s="10">
        <v>1</v>
      </c>
      <c r="J387" s="18" t="s">
        <v>898</v>
      </c>
    </row>
    <row r="388" spans="1:10" ht="12.5" x14ac:dyDescent="0.25">
      <c r="A388" s="1" t="s">
        <v>610</v>
      </c>
      <c r="B388" s="2">
        <v>104425</v>
      </c>
      <c r="C388" s="2">
        <v>721142</v>
      </c>
      <c r="D388" s="2" t="s">
        <v>617</v>
      </c>
      <c r="E388" s="2" t="s">
        <v>618</v>
      </c>
      <c r="F388" s="10">
        <v>1</v>
      </c>
      <c r="G388" s="10">
        <v>1</v>
      </c>
      <c r="H388" s="10">
        <v>1</v>
      </c>
      <c r="I388" s="10">
        <v>0</v>
      </c>
      <c r="J388" s="17" t="s">
        <v>896</v>
      </c>
    </row>
    <row r="389" spans="1:10" ht="12.5" x14ac:dyDescent="0.25">
      <c r="A389" s="3" t="s">
        <v>610</v>
      </c>
      <c r="B389" s="4">
        <v>104425</v>
      </c>
      <c r="C389" s="4">
        <v>721165</v>
      </c>
      <c r="D389" s="4" t="s">
        <v>619</v>
      </c>
      <c r="E389" s="4" t="s">
        <v>620</v>
      </c>
      <c r="F389" s="10">
        <v>1</v>
      </c>
      <c r="G389" s="10">
        <v>1</v>
      </c>
      <c r="H389" s="10">
        <v>1</v>
      </c>
      <c r="I389" s="10">
        <v>1</v>
      </c>
      <c r="J389" s="18" t="s">
        <v>898</v>
      </c>
    </row>
    <row r="390" spans="1:10" ht="12.5" x14ac:dyDescent="0.25">
      <c r="A390" s="1" t="s">
        <v>610</v>
      </c>
      <c r="B390" s="2">
        <v>104425</v>
      </c>
      <c r="C390" s="2">
        <v>1572523</v>
      </c>
      <c r="D390" s="2" t="s">
        <v>621</v>
      </c>
      <c r="E390" s="2" t="s">
        <v>622</v>
      </c>
      <c r="F390" s="10">
        <v>1</v>
      </c>
      <c r="G390" s="10">
        <v>1</v>
      </c>
      <c r="H390" s="10">
        <v>1</v>
      </c>
      <c r="I390" s="10">
        <v>0</v>
      </c>
      <c r="J390" s="17" t="s">
        <v>896</v>
      </c>
    </row>
    <row r="391" spans="1:10" ht="12.5" x14ac:dyDescent="0.25">
      <c r="A391" s="3" t="s">
        <v>610</v>
      </c>
      <c r="B391" s="4">
        <v>104425</v>
      </c>
      <c r="C391" s="4">
        <v>104428</v>
      </c>
      <c r="D391" s="4" t="s">
        <v>623</v>
      </c>
      <c r="E391" s="4" t="s">
        <v>624</v>
      </c>
      <c r="F391" s="10">
        <v>1</v>
      </c>
      <c r="G391" s="10">
        <v>1</v>
      </c>
      <c r="H391" s="10">
        <v>1</v>
      </c>
      <c r="I391" s="10">
        <v>1</v>
      </c>
      <c r="J391" s="18" t="s">
        <v>898</v>
      </c>
    </row>
    <row r="392" spans="1:10" ht="12.5" x14ac:dyDescent="0.25">
      <c r="A392" s="1" t="s">
        <v>610</v>
      </c>
      <c r="B392" s="2">
        <v>104425</v>
      </c>
      <c r="C392" s="2">
        <v>655036</v>
      </c>
      <c r="D392" s="2" t="s">
        <v>625</v>
      </c>
      <c r="E392" s="2" t="s">
        <v>626</v>
      </c>
      <c r="F392" s="10">
        <v>0</v>
      </c>
      <c r="G392" s="10">
        <v>0</v>
      </c>
      <c r="H392" s="10">
        <v>0</v>
      </c>
      <c r="I392" s="10">
        <v>0</v>
      </c>
      <c r="J392" s="17" t="s">
        <v>896</v>
      </c>
    </row>
    <row r="393" spans="1:10" ht="12.5" x14ac:dyDescent="0.25">
      <c r="A393" s="3" t="s">
        <v>9</v>
      </c>
      <c r="B393" s="4">
        <v>104424</v>
      </c>
      <c r="C393" s="4">
        <v>691108</v>
      </c>
      <c r="D393" s="4" t="s">
        <v>10</v>
      </c>
      <c r="E393" s="4" t="s">
        <v>627</v>
      </c>
      <c r="F393" s="10">
        <v>0</v>
      </c>
      <c r="G393" s="10">
        <v>0</v>
      </c>
      <c r="H393" s="10">
        <v>0</v>
      </c>
      <c r="I393" s="10">
        <v>1</v>
      </c>
      <c r="J393" s="18" t="s">
        <v>896</v>
      </c>
    </row>
    <row r="394" spans="1:10" ht="12.5" x14ac:dyDescent="0.25">
      <c r="A394" s="1" t="s">
        <v>628</v>
      </c>
      <c r="B394" s="2">
        <v>40093</v>
      </c>
      <c r="C394" s="2">
        <v>272628</v>
      </c>
      <c r="D394" s="2" t="s">
        <v>629</v>
      </c>
      <c r="E394" s="2" t="s">
        <v>630</v>
      </c>
      <c r="F394" s="10">
        <v>1</v>
      </c>
      <c r="G394" s="11">
        <v>2</v>
      </c>
      <c r="H394" s="11">
        <v>2</v>
      </c>
      <c r="I394" s="10">
        <v>1</v>
      </c>
      <c r="J394" s="17" t="s">
        <v>898</v>
      </c>
    </row>
    <row r="395" spans="1:10" ht="12.5" x14ac:dyDescent="0.25">
      <c r="A395" s="3" t="s">
        <v>628</v>
      </c>
      <c r="B395" s="4">
        <v>40093</v>
      </c>
      <c r="C395" s="4">
        <v>272628</v>
      </c>
      <c r="D395" s="4" t="s">
        <v>629</v>
      </c>
      <c r="E395" s="4" t="s">
        <v>630</v>
      </c>
      <c r="F395" s="10">
        <v>0</v>
      </c>
      <c r="G395" s="10">
        <v>0</v>
      </c>
      <c r="H395" s="10">
        <v>1</v>
      </c>
      <c r="I395" s="10">
        <v>0</v>
      </c>
      <c r="J395" s="18" t="s">
        <v>896</v>
      </c>
    </row>
    <row r="396" spans="1:10" ht="12.5" x14ac:dyDescent="0.25">
      <c r="A396" s="1" t="s">
        <v>628</v>
      </c>
      <c r="B396" s="2">
        <v>40093</v>
      </c>
      <c r="C396" s="2">
        <v>291688</v>
      </c>
      <c r="D396" s="2" t="s">
        <v>631</v>
      </c>
      <c r="E396" s="2" t="s">
        <v>632</v>
      </c>
      <c r="F396" s="10">
        <v>1</v>
      </c>
      <c r="G396" s="11">
        <v>2</v>
      </c>
      <c r="H396" s="10">
        <v>1</v>
      </c>
      <c r="I396" s="10">
        <v>1</v>
      </c>
      <c r="J396" s="17" t="s">
        <v>898</v>
      </c>
    </row>
    <row r="397" spans="1:10" ht="12.5" x14ac:dyDescent="0.25">
      <c r="A397" s="3" t="s">
        <v>628</v>
      </c>
      <c r="B397" s="4">
        <v>40093</v>
      </c>
      <c r="C397" s="4">
        <v>40095</v>
      </c>
      <c r="D397" s="4" t="s">
        <v>633</v>
      </c>
      <c r="E397" s="4" t="s">
        <v>634</v>
      </c>
      <c r="F397" s="10">
        <v>0</v>
      </c>
      <c r="G397" s="10">
        <v>0</v>
      </c>
      <c r="H397" s="10">
        <v>0</v>
      </c>
      <c r="I397" s="10">
        <v>0</v>
      </c>
      <c r="J397" s="18" t="s">
        <v>896</v>
      </c>
    </row>
    <row r="398" spans="1:10" ht="12.5" x14ac:dyDescent="0.25">
      <c r="A398" s="1" t="s">
        <v>628</v>
      </c>
      <c r="B398" s="2">
        <v>40093</v>
      </c>
      <c r="C398" s="2">
        <v>3126489</v>
      </c>
      <c r="D398" s="2" t="s">
        <v>635</v>
      </c>
      <c r="E398" s="2" t="s">
        <v>636</v>
      </c>
      <c r="F398" s="10">
        <v>1</v>
      </c>
      <c r="G398" s="12">
        <v>3</v>
      </c>
      <c r="H398" s="10">
        <v>1</v>
      </c>
      <c r="I398" s="10">
        <v>1</v>
      </c>
      <c r="J398" s="17" t="s">
        <v>898</v>
      </c>
    </row>
    <row r="399" spans="1:10" ht="12.5" x14ac:dyDescent="0.25">
      <c r="A399" s="3" t="s">
        <v>628</v>
      </c>
      <c r="B399" s="4">
        <v>40093</v>
      </c>
      <c r="C399" s="4">
        <v>691651</v>
      </c>
      <c r="D399" s="4" t="s">
        <v>637</v>
      </c>
      <c r="E399" s="4" t="s">
        <v>638</v>
      </c>
      <c r="F399" s="10">
        <v>1</v>
      </c>
      <c r="G399" s="10">
        <v>1</v>
      </c>
      <c r="H399" s="10">
        <v>1</v>
      </c>
      <c r="I399" s="10">
        <v>1</v>
      </c>
      <c r="J399" s="18" t="s">
        <v>896</v>
      </c>
    </row>
    <row r="400" spans="1:10" ht="12.5" x14ac:dyDescent="0.25">
      <c r="A400" s="1" t="s">
        <v>628</v>
      </c>
      <c r="B400" s="2">
        <v>40093</v>
      </c>
      <c r="C400" s="2">
        <v>691651</v>
      </c>
      <c r="D400" s="2" t="s">
        <v>637</v>
      </c>
      <c r="E400" s="2" t="s">
        <v>638</v>
      </c>
      <c r="F400" s="10">
        <v>1</v>
      </c>
      <c r="G400" s="10">
        <v>1</v>
      </c>
      <c r="H400" s="10">
        <v>1</v>
      </c>
      <c r="I400" s="10">
        <v>1</v>
      </c>
      <c r="J400" s="17" t="s">
        <v>897</v>
      </c>
    </row>
    <row r="401" spans="1:10" ht="12.5" x14ac:dyDescent="0.25">
      <c r="A401" s="3" t="s">
        <v>628</v>
      </c>
      <c r="B401" s="4">
        <v>40093</v>
      </c>
      <c r="C401" s="4">
        <v>1945770</v>
      </c>
      <c r="D401" s="4" t="s">
        <v>639</v>
      </c>
      <c r="E401" s="4" t="s">
        <v>640</v>
      </c>
      <c r="F401" s="10">
        <v>1</v>
      </c>
      <c r="G401" s="10">
        <v>1</v>
      </c>
      <c r="H401" s="10">
        <v>1</v>
      </c>
      <c r="I401" s="10">
        <v>1</v>
      </c>
      <c r="J401" s="18" t="s">
        <v>897</v>
      </c>
    </row>
    <row r="402" spans="1:10" ht="12.5" x14ac:dyDescent="0.25">
      <c r="A402" s="1" t="s">
        <v>628</v>
      </c>
      <c r="B402" s="2">
        <v>40093</v>
      </c>
      <c r="C402" s="2">
        <v>40099</v>
      </c>
      <c r="D402" s="2" t="s">
        <v>639</v>
      </c>
      <c r="E402" s="2" t="s">
        <v>641</v>
      </c>
      <c r="F402" s="10">
        <v>0</v>
      </c>
      <c r="G402" s="10">
        <v>0</v>
      </c>
      <c r="H402" s="10">
        <v>0</v>
      </c>
      <c r="I402" s="10">
        <v>0</v>
      </c>
      <c r="J402" s="17" t="s">
        <v>896</v>
      </c>
    </row>
    <row r="403" spans="1:10" ht="12.5" x14ac:dyDescent="0.25">
      <c r="A403" s="3" t="s">
        <v>628</v>
      </c>
      <c r="B403" s="4">
        <v>40093</v>
      </c>
      <c r="C403" s="4">
        <v>520884</v>
      </c>
      <c r="D403" s="4" t="s">
        <v>642</v>
      </c>
      <c r="E403" s="4" t="s">
        <v>643</v>
      </c>
      <c r="F403" s="10">
        <v>1</v>
      </c>
      <c r="G403" s="10">
        <v>1</v>
      </c>
      <c r="H403" s="10">
        <v>1</v>
      </c>
      <c r="I403" s="10">
        <v>1</v>
      </c>
      <c r="J403" s="18" t="s">
        <v>898</v>
      </c>
    </row>
    <row r="404" spans="1:10" ht="12.5" x14ac:dyDescent="0.25">
      <c r="A404" s="1" t="s">
        <v>628</v>
      </c>
      <c r="B404" s="2">
        <v>40093</v>
      </c>
      <c r="C404" s="2">
        <v>218760</v>
      </c>
      <c r="D404" s="2" t="s">
        <v>644</v>
      </c>
      <c r="E404" s="2" t="s">
        <v>645</v>
      </c>
      <c r="F404" s="10">
        <v>1</v>
      </c>
      <c r="G404" s="10">
        <v>1</v>
      </c>
      <c r="H404" s="10">
        <v>1</v>
      </c>
      <c r="I404" s="10">
        <v>1</v>
      </c>
      <c r="J404" s="17" t="s">
        <v>898</v>
      </c>
    </row>
    <row r="405" spans="1:10" ht="12.5" x14ac:dyDescent="0.25">
      <c r="A405" s="3" t="s">
        <v>628</v>
      </c>
      <c r="B405" s="4">
        <v>40093</v>
      </c>
      <c r="C405" s="4">
        <v>355207</v>
      </c>
      <c r="D405" s="4" t="s">
        <v>646</v>
      </c>
      <c r="E405" s="4" t="s">
        <v>647</v>
      </c>
      <c r="F405" s="10">
        <v>0</v>
      </c>
      <c r="G405" s="10">
        <v>0</v>
      </c>
      <c r="H405" s="10">
        <v>1</v>
      </c>
      <c r="I405" s="10">
        <v>0</v>
      </c>
      <c r="J405" s="18" t="s">
        <v>896</v>
      </c>
    </row>
    <row r="406" spans="1:10" ht="12.5" x14ac:dyDescent="0.25">
      <c r="A406" s="1" t="s">
        <v>628</v>
      </c>
      <c r="B406" s="2">
        <v>40093</v>
      </c>
      <c r="C406" s="2">
        <v>2558925</v>
      </c>
      <c r="D406" s="2" t="s">
        <v>648</v>
      </c>
      <c r="E406" s="2" t="s">
        <v>649</v>
      </c>
      <c r="F406" s="10">
        <v>1</v>
      </c>
      <c r="G406" s="10">
        <v>1</v>
      </c>
      <c r="H406" s="10">
        <v>1</v>
      </c>
      <c r="I406" s="10">
        <v>1</v>
      </c>
      <c r="J406" s="17" t="s">
        <v>897</v>
      </c>
    </row>
    <row r="407" spans="1:10" ht="12.5" x14ac:dyDescent="0.25">
      <c r="A407" s="3" t="s">
        <v>628</v>
      </c>
      <c r="B407" s="4">
        <v>40093</v>
      </c>
      <c r="C407" s="4">
        <v>218720</v>
      </c>
      <c r="D407" s="4" t="s">
        <v>650</v>
      </c>
      <c r="E407" s="4" t="s">
        <v>651</v>
      </c>
      <c r="F407" s="10">
        <v>1</v>
      </c>
      <c r="G407" s="10">
        <v>1</v>
      </c>
      <c r="H407" s="10">
        <v>1</v>
      </c>
      <c r="I407" s="10">
        <v>1</v>
      </c>
      <c r="J407" s="18" t="s">
        <v>898</v>
      </c>
    </row>
    <row r="408" spans="1:10" ht="12.5" x14ac:dyDescent="0.25">
      <c r="A408" s="1" t="s">
        <v>652</v>
      </c>
      <c r="B408" s="2">
        <v>82613</v>
      </c>
      <c r="C408" s="2">
        <v>82615</v>
      </c>
      <c r="D408" s="2" t="s">
        <v>653</v>
      </c>
      <c r="E408" s="2" t="s">
        <v>654</v>
      </c>
      <c r="F408" s="10">
        <v>0</v>
      </c>
      <c r="G408" s="10">
        <v>0</v>
      </c>
      <c r="H408" s="10">
        <v>0</v>
      </c>
      <c r="I408" s="10">
        <v>0</v>
      </c>
      <c r="J408" s="17" t="s">
        <v>896</v>
      </c>
    </row>
    <row r="409" spans="1:10" ht="12.5" x14ac:dyDescent="0.25">
      <c r="A409" s="3" t="s">
        <v>652</v>
      </c>
      <c r="B409" s="4">
        <v>82613</v>
      </c>
      <c r="C409" s="4">
        <v>1418807</v>
      </c>
      <c r="D409" s="4" t="s">
        <v>655</v>
      </c>
      <c r="E409" s="4" t="s">
        <v>656</v>
      </c>
      <c r="F409" s="10">
        <v>1</v>
      </c>
      <c r="G409" s="10">
        <v>1</v>
      </c>
      <c r="H409" s="10">
        <v>1</v>
      </c>
      <c r="I409" s="10">
        <v>1</v>
      </c>
      <c r="J409" s="18" t="s">
        <v>896</v>
      </c>
    </row>
    <row r="410" spans="1:10" ht="12.5" x14ac:dyDescent="0.25">
      <c r="A410" s="1" t="s">
        <v>657</v>
      </c>
      <c r="B410" s="2">
        <v>186111</v>
      </c>
      <c r="C410" s="2">
        <v>1502706</v>
      </c>
      <c r="D410" s="2" t="s">
        <v>658</v>
      </c>
      <c r="E410" s="2" t="s">
        <v>659</v>
      </c>
      <c r="F410" s="10">
        <v>0</v>
      </c>
      <c r="G410" s="10">
        <v>0</v>
      </c>
      <c r="H410" s="10">
        <v>1</v>
      </c>
      <c r="I410" s="10">
        <v>0</v>
      </c>
      <c r="J410" s="17" t="s">
        <v>896</v>
      </c>
    </row>
    <row r="411" spans="1:10" ht="12.5" x14ac:dyDescent="0.25">
      <c r="A411" s="3" t="s">
        <v>657</v>
      </c>
      <c r="B411" s="4">
        <v>186111</v>
      </c>
      <c r="C411" s="4">
        <v>1369617</v>
      </c>
      <c r="D411" s="4" t="s">
        <v>660</v>
      </c>
      <c r="E411" s="4" t="s">
        <v>661</v>
      </c>
      <c r="F411" s="10">
        <v>1</v>
      </c>
      <c r="G411" s="10">
        <v>1</v>
      </c>
      <c r="H411" s="10">
        <v>1</v>
      </c>
      <c r="I411" s="10">
        <v>0</v>
      </c>
      <c r="J411" s="18" t="s">
        <v>896</v>
      </c>
    </row>
    <row r="412" spans="1:10" ht="12.5" x14ac:dyDescent="0.25">
      <c r="A412" s="1" t="s">
        <v>657</v>
      </c>
      <c r="B412" s="2">
        <v>186111</v>
      </c>
      <c r="C412" s="2">
        <v>467774</v>
      </c>
      <c r="D412" s="2" t="s">
        <v>662</v>
      </c>
      <c r="E412" s="2" t="s">
        <v>663</v>
      </c>
      <c r="F412" s="10">
        <v>1</v>
      </c>
      <c r="G412" s="10">
        <v>1</v>
      </c>
      <c r="H412" s="10">
        <v>1</v>
      </c>
      <c r="I412" s="10">
        <v>1</v>
      </c>
      <c r="J412" s="17" t="s">
        <v>898</v>
      </c>
    </row>
    <row r="413" spans="1:10" ht="12.5" x14ac:dyDescent="0.25">
      <c r="A413" s="3" t="s">
        <v>657</v>
      </c>
      <c r="B413" s="4">
        <v>186111</v>
      </c>
      <c r="C413" s="4">
        <v>467774</v>
      </c>
      <c r="D413" s="4" t="s">
        <v>662</v>
      </c>
      <c r="E413" s="4" t="s">
        <v>663</v>
      </c>
      <c r="F413" s="10">
        <v>0</v>
      </c>
      <c r="G413" s="10">
        <v>0</v>
      </c>
      <c r="H413" s="10">
        <v>0</v>
      </c>
      <c r="I413" s="10">
        <v>1</v>
      </c>
      <c r="J413" s="18" t="s">
        <v>896</v>
      </c>
    </row>
    <row r="414" spans="1:10" ht="12.5" x14ac:dyDescent="0.25">
      <c r="A414" s="1" t="s">
        <v>657</v>
      </c>
      <c r="B414" s="2">
        <v>186111</v>
      </c>
      <c r="C414" s="2">
        <v>1594453</v>
      </c>
      <c r="D414" s="2" t="s">
        <v>664</v>
      </c>
      <c r="E414" s="2" t="s">
        <v>665</v>
      </c>
      <c r="F414" s="10">
        <v>1</v>
      </c>
      <c r="G414" s="10">
        <v>1</v>
      </c>
      <c r="H414" s="10">
        <v>1</v>
      </c>
      <c r="I414" s="10">
        <v>1</v>
      </c>
      <c r="J414" s="17" t="s">
        <v>898</v>
      </c>
    </row>
    <row r="415" spans="1:10" ht="12.5" x14ac:dyDescent="0.25">
      <c r="A415" s="3" t="s">
        <v>657</v>
      </c>
      <c r="B415" s="4">
        <v>186111</v>
      </c>
      <c r="C415" s="4">
        <v>1660692</v>
      </c>
      <c r="D415" s="4" t="s">
        <v>666</v>
      </c>
      <c r="E415" s="4" t="s">
        <v>667</v>
      </c>
      <c r="F415" s="10">
        <v>1</v>
      </c>
      <c r="G415" s="10">
        <v>1</v>
      </c>
      <c r="H415" s="10">
        <v>1</v>
      </c>
      <c r="I415" s="10">
        <v>1</v>
      </c>
      <c r="J415" s="18" t="s">
        <v>898</v>
      </c>
    </row>
    <row r="416" spans="1:10" ht="12.5" x14ac:dyDescent="0.25">
      <c r="A416" s="1" t="s">
        <v>668</v>
      </c>
      <c r="B416" s="2">
        <v>40132</v>
      </c>
      <c r="C416" s="2">
        <v>40133</v>
      </c>
      <c r="D416" s="2" t="s">
        <v>669</v>
      </c>
      <c r="E416" s="2" t="s">
        <v>186</v>
      </c>
      <c r="F416" s="10">
        <v>1</v>
      </c>
      <c r="G416" s="10">
        <v>1</v>
      </c>
      <c r="H416" s="10">
        <v>1</v>
      </c>
      <c r="I416" s="10">
        <v>0</v>
      </c>
      <c r="J416" s="17" t="s">
        <v>896</v>
      </c>
    </row>
    <row r="417" spans="1:10" ht="12.5" x14ac:dyDescent="0.25">
      <c r="A417" s="3" t="s">
        <v>668</v>
      </c>
      <c r="B417" s="4">
        <v>40132</v>
      </c>
      <c r="C417" s="4">
        <v>40133</v>
      </c>
      <c r="D417" s="4" t="s">
        <v>669</v>
      </c>
      <c r="E417" s="4" t="s">
        <v>670</v>
      </c>
      <c r="F417" s="10">
        <v>0</v>
      </c>
      <c r="G417" s="10">
        <v>1</v>
      </c>
      <c r="H417" s="10">
        <v>1</v>
      </c>
      <c r="I417" s="10">
        <v>0</v>
      </c>
      <c r="J417" s="18" t="s">
        <v>896</v>
      </c>
    </row>
    <row r="418" spans="1:10" ht="12.5" x14ac:dyDescent="0.25">
      <c r="A418" s="1" t="s">
        <v>671</v>
      </c>
      <c r="B418" s="2">
        <v>398011</v>
      </c>
      <c r="C418" s="2">
        <v>475252</v>
      </c>
      <c r="D418" s="2" t="s">
        <v>672</v>
      </c>
      <c r="E418" s="2" t="s">
        <v>673</v>
      </c>
      <c r="F418" s="10">
        <v>0</v>
      </c>
      <c r="G418" s="10">
        <v>0</v>
      </c>
      <c r="H418" s="10">
        <v>0</v>
      </c>
      <c r="I418" s="10">
        <v>0</v>
      </c>
      <c r="J418" s="17" t="s">
        <v>896</v>
      </c>
    </row>
    <row r="419" spans="1:10" ht="12.5" x14ac:dyDescent="0.25">
      <c r="A419" s="3" t="s">
        <v>674</v>
      </c>
      <c r="B419" s="4">
        <v>655175</v>
      </c>
      <c r="C419" s="4">
        <v>1608660</v>
      </c>
      <c r="D419" s="4" t="s">
        <v>675</v>
      </c>
      <c r="E419" s="4" t="s">
        <v>676</v>
      </c>
      <c r="F419" s="10">
        <v>1</v>
      </c>
      <c r="G419" s="10">
        <v>1</v>
      </c>
      <c r="H419" s="10">
        <v>1</v>
      </c>
      <c r="I419" s="10">
        <v>0</v>
      </c>
      <c r="J419" s="18" t="s">
        <v>896</v>
      </c>
    </row>
    <row r="420" spans="1:10" ht="12.5" x14ac:dyDescent="0.25">
      <c r="A420" s="1" t="s">
        <v>677</v>
      </c>
      <c r="B420" s="2">
        <v>655089</v>
      </c>
      <c r="C420" s="2">
        <v>655083</v>
      </c>
      <c r="D420" s="2" t="s">
        <v>678</v>
      </c>
      <c r="E420" s="2" t="s">
        <v>679</v>
      </c>
      <c r="F420" s="10">
        <v>0</v>
      </c>
      <c r="G420" s="10">
        <v>0</v>
      </c>
      <c r="H420" s="10">
        <v>0</v>
      </c>
      <c r="I420" s="10">
        <v>0</v>
      </c>
      <c r="J420" s="17" t="s">
        <v>896</v>
      </c>
    </row>
    <row r="421" spans="1:10" ht="12.5" x14ac:dyDescent="0.25">
      <c r="A421" s="3" t="s">
        <v>86</v>
      </c>
      <c r="B421" s="4">
        <v>106496</v>
      </c>
      <c r="C421" s="4">
        <v>1108569</v>
      </c>
      <c r="D421" s="4" t="s">
        <v>87</v>
      </c>
      <c r="E421" s="4" t="s">
        <v>680</v>
      </c>
      <c r="F421" s="10">
        <v>1</v>
      </c>
      <c r="G421" s="10">
        <v>1</v>
      </c>
      <c r="H421" s="10">
        <v>1</v>
      </c>
      <c r="I421" s="10">
        <v>1</v>
      </c>
      <c r="J421" s="18" t="s">
        <v>898</v>
      </c>
    </row>
    <row r="422" spans="1:10" ht="12.5" x14ac:dyDescent="0.25">
      <c r="A422" s="1" t="s">
        <v>86</v>
      </c>
      <c r="B422" s="2">
        <v>106496</v>
      </c>
      <c r="C422" s="2">
        <v>1108570</v>
      </c>
      <c r="D422" s="2" t="s">
        <v>87</v>
      </c>
      <c r="E422" s="2" t="s">
        <v>681</v>
      </c>
      <c r="F422" s="10">
        <v>1</v>
      </c>
      <c r="G422" s="10">
        <v>1</v>
      </c>
      <c r="H422" s="10">
        <v>1</v>
      </c>
      <c r="I422" s="10">
        <v>1</v>
      </c>
      <c r="J422" s="17" t="s">
        <v>898</v>
      </c>
    </row>
    <row r="423" spans="1:10" ht="12.5" x14ac:dyDescent="0.25">
      <c r="A423" s="3" t="s">
        <v>86</v>
      </c>
      <c r="B423" s="4">
        <v>106496</v>
      </c>
      <c r="C423" s="4">
        <v>1660703</v>
      </c>
      <c r="D423" s="4" t="s">
        <v>87</v>
      </c>
      <c r="E423" s="4" t="s">
        <v>682</v>
      </c>
      <c r="F423" s="10">
        <v>1</v>
      </c>
      <c r="G423" s="10">
        <v>1</v>
      </c>
      <c r="H423" s="10">
        <v>1</v>
      </c>
      <c r="I423" s="10">
        <v>1</v>
      </c>
      <c r="J423" s="18" t="s">
        <v>898</v>
      </c>
    </row>
    <row r="424" spans="1:10" ht="12.5" x14ac:dyDescent="0.25">
      <c r="A424" s="1" t="s">
        <v>86</v>
      </c>
      <c r="B424" s="2">
        <v>106496</v>
      </c>
      <c r="C424" s="2">
        <v>301036</v>
      </c>
      <c r="D424" s="2" t="s">
        <v>87</v>
      </c>
      <c r="E424" s="2" t="s">
        <v>683</v>
      </c>
      <c r="F424" s="10">
        <v>1</v>
      </c>
      <c r="G424" s="10">
        <v>1</v>
      </c>
      <c r="H424" s="10">
        <v>1</v>
      </c>
      <c r="I424" s="10">
        <v>1</v>
      </c>
      <c r="J424" s="17" t="s">
        <v>898</v>
      </c>
    </row>
    <row r="425" spans="1:10" ht="12.5" x14ac:dyDescent="0.25">
      <c r="A425" s="3" t="s">
        <v>86</v>
      </c>
      <c r="B425" s="4">
        <v>106496</v>
      </c>
      <c r="C425" s="4">
        <v>348700</v>
      </c>
      <c r="D425" s="4" t="s">
        <v>684</v>
      </c>
      <c r="E425" s="4" t="s">
        <v>685</v>
      </c>
      <c r="F425" s="10">
        <v>0</v>
      </c>
      <c r="G425" s="10">
        <v>0</v>
      </c>
      <c r="H425" s="10">
        <v>1</v>
      </c>
      <c r="I425" s="10">
        <v>1</v>
      </c>
      <c r="J425" s="18" t="s">
        <v>896</v>
      </c>
    </row>
    <row r="426" spans="1:10" ht="12.5" x14ac:dyDescent="0.25">
      <c r="A426" s="1" t="s">
        <v>86</v>
      </c>
      <c r="B426" s="2">
        <v>106496</v>
      </c>
      <c r="C426" s="2">
        <v>301037</v>
      </c>
      <c r="D426" s="2" t="s">
        <v>686</v>
      </c>
      <c r="E426" s="2" t="s">
        <v>687</v>
      </c>
      <c r="F426" s="10">
        <v>1</v>
      </c>
      <c r="G426" s="10">
        <v>1</v>
      </c>
      <c r="H426" s="10">
        <v>1</v>
      </c>
      <c r="I426" s="10">
        <v>1</v>
      </c>
      <c r="J426" s="17" t="s">
        <v>898</v>
      </c>
    </row>
    <row r="427" spans="1:10" ht="12.5" x14ac:dyDescent="0.25">
      <c r="A427" s="3" t="s">
        <v>86</v>
      </c>
      <c r="B427" s="4">
        <v>106496</v>
      </c>
      <c r="C427" s="4">
        <v>301037</v>
      </c>
      <c r="D427" s="4" t="s">
        <v>686</v>
      </c>
      <c r="E427" s="4" t="s">
        <v>687</v>
      </c>
      <c r="F427" s="10">
        <v>0</v>
      </c>
      <c r="G427" s="10">
        <v>1</v>
      </c>
      <c r="H427" s="10">
        <v>1</v>
      </c>
      <c r="I427" s="10">
        <v>0</v>
      </c>
      <c r="J427" s="18" t="s">
        <v>896</v>
      </c>
    </row>
    <row r="428" spans="1:10" ht="12.5" x14ac:dyDescent="0.25">
      <c r="A428" s="1" t="s">
        <v>86</v>
      </c>
      <c r="B428" s="2">
        <v>106496</v>
      </c>
      <c r="C428" s="2">
        <v>287197</v>
      </c>
      <c r="D428" s="2" t="s">
        <v>688</v>
      </c>
      <c r="E428" s="2" t="s">
        <v>689</v>
      </c>
      <c r="F428" s="10">
        <v>1</v>
      </c>
      <c r="G428" s="10">
        <v>1</v>
      </c>
      <c r="H428" s="10">
        <v>1</v>
      </c>
      <c r="I428" s="10">
        <v>1</v>
      </c>
      <c r="J428" s="17" t="s">
        <v>898</v>
      </c>
    </row>
    <row r="429" spans="1:10" ht="12.5" x14ac:dyDescent="0.25">
      <c r="A429" s="3" t="s">
        <v>86</v>
      </c>
      <c r="B429" s="4">
        <v>106496</v>
      </c>
      <c r="C429" s="4">
        <v>748215</v>
      </c>
      <c r="D429" s="4" t="s">
        <v>688</v>
      </c>
      <c r="E429" s="4" t="s">
        <v>690</v>
      </c>
      <c r="F429" s="10">
        <v>1</v>
      </c>
      <c r="G429" s="10">
        <v>1</v>
      </c>
      <c r="H429" s="10">
        <v>1</v>
      </c>
      <c r="I429" s="10">
        <v>1</v>
      </c>
      <c r="J429" s="18" t="s">
        <v>898</v>
      </c>
    </row>
    <row r="430" spans="1:10" ht="12.5" x14ac:dyDescent="0.25">
      <c r="A430" s="1" t="s">
        <v>86</v>
      </c>
      <c r="B430" s="2">
        <v>106496</v>
      </c>
      <c r="C430" s="2">
        <v>348704</v>
      </c>
      <c r="D430" s="2" t="s">
        <v>691</v>
      </c>
      <c r="E430" s="2" t="s">
        <v>692</v>
      </c>
      <c r="F430" s="10">
        <v>0</v>
      </c>
      <c r="G430" s="10">
        <v>0</v>
      </c>
      <c r="H430" s="10">
        <v>0</v>
      </c>
      <c r="I430" s="10">
        <v>0</v>
      </c>
      <c r="J430" s="17" t="s">
        <v>896</v>
      </c>
    </row>
    <row r="431" spans="1:10" ht="12.5" x14ac:dyDescent="0.25">
      <c r="A431" s="3" t="s">
        <v>693</v>
      </c>
      <c r="B431" s="4">
        <v>219287</v>
      </c>
      <c r="C431" s="4">
        <v>999296</v>
      </c>
      <c r="D431" s="4" t="s">
        <v>694</v>
      </c>
      <c r="E431" s="4" t="s">
        <v>695</v>
      </c>
      <c r="F431" s="10">
        <v>0</v>
      </c>
      <c r="G431" s="10">
        <v>0</v>
      </c>
      <c r="H431" s="10">
        <v>0</v>
      </c>
      <c r="I431" s="10">
        <v>0</v>
      </c>
      <c r="J431" s="18" t="s">
        <v>896</v>
      </c>
    </row>
    <row r="432" spans="1:10" ht="12.5" x14ac:dyDescent="0.25">
      <c r="A432" s="1" t="s">
        <v>696</v>
      </c>
      <c r="B432" s="2">
        <v>115353</v>
      </c>
      <c r="C432" s="2">
        <v>287200</v>
      </c>
      <c r="D432" s="2" t="s">
        <v>697</v>
      </c>
      <c r="E432" s="2" t="s">
        <v>698</v>
      </c>
      <c r="F432" s="10">
        <v>1</v>
      </c>
      <c r="G432" s="10">
        <v>1</v>
      </c>
      <c r="H432" s="10">
        <v>1</v>
      </c>
      <c r="I432" s="10">
        <v>1</v>
      </c>
      <c r="J432" s="17" t="s">
        <v>898</v>
      </c>
    </row>
    <row r="433" spans="1:10" ht="12.5" x14ac:dyDescent="0.25">
      <c r="A433" s="3" t="s">
        <v>699</v>
      </c>
      <c r="B433" s="4">
        <v>115354</v>
      </c>
      <c r="C433" s="4">
        <v>287375</v>
      </c>
      <c r="D433" s="4" t="s">
        <v>700</v>
      </c>
      <c r="E433" s="4" t="s">
        <v>701</v>
      </c>
      <c r="F433" s="10">
        <v>1</v>
      </c>
      <c r="G433" s="10">
        <v>1</v>
      </c>
      <c r="H433" s="11">
        <v>2</v>
      </c>
      <c r="I433" s="10">
        <v>1</v>
      </c>
      <c r="J433" s="18" t="s">
        <v>898</v>
      </c>
    </row>
    <row r="434" spans="1:10" ht="12.5" x14ac:dyDescent="0.25">
      <c r="A434" s="1" t="s">
        <v>94</v>
      </c>
      <c r="B434" s="2">
        <v>7139</v>
      </c>
      <c r="C434" s="2">
        <v>1100915</v>
      </c>
      <c r="D434" s="2" t="s">
        <v>702</v>
      </c>
      <c r="E434" s="2" t="s">
        <v>703</v>
      </c>
      <c r="F434" s="10">
        <v>1</v>
      </c>
      <c r="G434" s="10">
        <v>1</v>
      </c>
      <c r="H434" s="11">
        <v>2</v>
      </c>
      <c r="I434" s="10">
        <v>1</v>
      </c>
      <c r="J434" s="17" t="s">
        <v>898</v>
      </c>
    </row>
    <row r="435" spans="1:10" ht="12.5" x14ac:dyDescent="0.25">
      <c r="A435" s="3" t="s">
        <v>94</v>
      </c>
      <c r="B435" s="4">
        <v>7139</v>
      </c>
      <c r="C435" s="4">
        <v>1100916</v>
      </c>
      <c r="D435" s="4" t="s">
        <v>702</v>
      </c>
      <c r="E435" s="4" t="s">
        <v>704</v>
      </c>
      <c r="F435" s="10">
        <v>1</v>
      </c>
      <c r="G435" s="10">
        <v>1</v>
      </c>
      <c r="H435" s="11">
        <v>2</v>
      </c>
      <c r="I435" s="10">
        <v>1</v>
      </c>
      <c r="J435" s="18" t="s">
        <v>898</v>
      </c>
    </row>
    <row r="436" spans="1:10" ht="12.5" x14ac:dyDescent="0.25">
      <c r="A436" s="1" t="s">
        <v>94</v>
      </c>
      <c r="B436" s="2">
        <v>7139</v>
      </c>
      <c r="C436" s="2">
        <v>1869985</v>
      </c>
      <c r="D436" s="2" t="s">
        <v>705</v>
      </c>
      <c r="E436" s="2" t="s">
        <v>706</v>
      </c>
      <c r="F436" s="10">
        <v>1</v>
      </c>
      <c r="G436" s="10">
        <v>1</v>
      </c>
      <c r="H436" s="11">
        <v>2</v>
      </c>
      <c r="I436" s="10">
        <v>1</v>
      </c>
      <c r="J436" s="17" t="s">
        <v>898</v>
      </c>
    </row>
    <row r="437" spans="1:10" ht="12.5" x14ac:dyDescent="0.25">
      <c r="A437" s="3" t="s">
        <v>94</v>
      </c>
      <c r="B437" s="4">
        <v>7139</v>
      </c>
      <c r="C437" s="4">
        <v>1407616</v>
      </c>
      <c r="D437" s="4" t="s">
        <v>707</v>
      </c>
      <c r="E437" s="4" t="s">
        <v>708</v>
      </c>
      <c r="F437" s="10">
        <v>0</v>
      </c>
      <c r="G437" s="10">
        <v>0</v>
      </c>
      <c r="H437" s="10">
        <v>1</v>
      </c>
      <c r="I437" s="10">
        <v>0</v>
      </c>
      <c r="J437" s="18" t="s">
        <v>896</v>
      </c>
    </row>
    <row r="438" spans="1:10" ht="12.5" x14ac:dyDescent="0.25">
      <c r="A438" s="1" t="s">
        <v>94</v>
      </c>
      <c r="B438" s="2">
        <v>7139</v>
      </c>
      <c r="C438" s="2">
        <v>1100989</v>
      </c>
      <c r="D438" s="2" t="s">
        <v>709</v>
      </c>
      <c r="E438" s="2" t="s">
        <v>710</v>
      </c>
      <c r="F438" s="10">
        <v>1</v>
      </c>
      <c r="G438" s="10">
        <v>1</v>
      </c>
      <c r="H438" s="11">
        <v>2</v>
      </c>
      <c r="I438" s="10">
        <v>1</v>
      </c>
      <c r="J438" s="17" t="s">
        <v>898</v>
      </c>
    </row>
    <row r="439" spans="1:10" ht="12.5" x14ac:dyDescent="0.25">
      <c r="A439" s="3" t="s">
        <v>94</v>
      </c>
      <c r="B439" s="4">
        <v>7139</v>
      </c>
      <c r="C439" s="4">
        <v>1870148</v>
      </c>
      <c r="D439" s="4" t="s">
        <v>711</v>
      </c>
      <c r="E439" s="4" t="s">
        <v>712</v>
      </c>
      <c r="F439" s="10">
        <v>1</v>
      </c>
      <c r="G439" s="10">
        <v>1</v>
      </c>
      <c r="H439" s="11">
        <v>2</v>
      </c>
      <c r="I439" s="10">
        <v>1</v>
      </c>
      <c r="J439" s="18" t="s">
        <v>898</v>
      </c>
    </row>
    <row r="440" spans="1:10" ht="12.5" x14ac:dyDescent="0.25">
      <c r="A440" s="1" t="s">
        <v>94</v>
      </c>
      <c r="B440" s="2">
        <v>7139</v>
      </c>
      <c r="C440" s="2">
        <v>1101027</v>
      </c>
      <c r="D440" s="2" t="s">
        <v>711</v>
      </c>
      <c r="E440" s="2" t="s">
        <v>713</v>
      </c>
      <c r="F440" s="10">
        <v>1</v>
      </c>
      <c r="G440" s="10">
        <v>1</v>
      </c>
      <c r="H440" s="11">
        <v>2</v>
      </c>
      <c r="I440" s="10">
        <v>1</v>
      </c>
      <c r="J440" s="17" t="s">
        <v>898</v>
      </c>
    </row>
    <row r="441" spans="1:10" ht="12.5" x14ac:dyDescent="0.25">
      <c r="A441" s="3" t="s">
        <v>94</v>
      </c>
      <c r="B441" s="4">
        <v>7139</v>
      </c>
      <c r="C441" s="4">
        <v>934274</v>
      </c>
      <c r="D441" s="4" t="s">
        <v>110</v>
      </c>
      <c r="E441" s="4" t="s">
        <v>714</v>
      </c>
      <c r="F441" s="10">
        <v>0</v>
      </c>
      <c r="G441" s="10">
        <v>0</v>
      </c>
      <c r="H441" s="10">
        <v>0</v>
      </c>
      <c r="I441" s="10">
        <v>0</v>
      </c>
      <c r="J441" s="18" t="s">
        <v>896</v>
      </c>
    </row>
    <row r="442" spans="1:10" ht="12.5" x14ac:dyDescent="0.25">
      <c r="A442" s="1" t="s">
        <v>94</v>
      </c>
      <c r="B442" s="2">
        <v>7139</v>
      </c>
      <c r="C442" s="2">
        <v>192188</v>
      </c>
      <c r="D442" s="2" t="s">
        <v>110</v>
      </c>
      <c r="E442" s="2" t="s">
        <v>111</v>
      </c>
      <c r="F442" s="10">
        <v>1</v>
      </c>
      <c r="G442" s="10">
        <v>0</v>
      </c>
      <c r="H442" s="10">
        <v>1</v>
      </c>
      <c r="I442" s="10">
        <v>0</v>
      </c>
      <c r="J442" s="17" t="s">
        <v>897</v>
      </c>
    </row>
    <row r="443" spans="1:10" ht="12.5" x14ac:dyDescent="0.25">
      <c r="A443" s="3" t="s">
        <v>94</v>
      </c>
      <c r="B443" s="4">
        <v>7139</v>
      </c>
      <c r="C443" s="4">
        <v>82600</v>
      </c>
      <c r="D443" s="4" t="s">
        <v>95</v>
      </c>
      <c r="E443" s="4" t="s">
        <v>96</v>
      </c>
      <c r="F443" s="10">
        <v>0</v>
      </c>
      <c r="G443" s="10">
        <v>1</v>
      </c>
      <c r="H443" s="10">
        <v>1</v>
      </c>
      <c r="I443" s="10">
        <v>1</v>
      </c>
      <c r="J443" s="18" t="s">
        <v>897</v>
      </c>
    </row>
    <row r="444" spans="1:10" ht="12.5" x14ac:dyDescent="0.25">
      <c r="A444" s="1" t="s">
        <v>94</v>
      </c>
      <c r="B444" s="2">
        <v>7139</v>
      </c>
      <c r="C444" s="2">
        <v>82600</v>
      </c>
      <c r="D444" s="2" t="s">
        <v>95</v>
      </c>
      <c r="E444" s="2" t="s">
        <v>96</v>
      </c>
      <c r="F444" s="10">
        <v>0</v>
      </c>
      <c r="G444" s="10">
        <v>0</v>
      </c>
      <c r="H444" s="10">
        <v>0</v>
      </c>
      <c r="I444" s="10">
        <v>1</v>
      </c>
      <c r="J444" s="17" t="s">
        <v>896</v>
      </c>
    </row>
    <row r="445" spans="1:10" ht="12.5" x14ac:dyDescent="0.25">
      <c r="A445" s="3" t="s">
        <v>94</v>
      </c>
      <c r="B445" s="4">
        <v>7139</v>
      </c>
      <c r="C445" s="4">
        <v>1100963</v>
      </c>
      <c r="D445" s="4" t="s">
        <v>95</v>
      </c>
      <c r="E445" s="4" t="s">
        <v>715</v>
      </c>
      <c r="F445" s="10">
        <v>1</v>
      </c>
      <c r="G445" s="10">
        <v>1</v>
      </c>
      <c r="H445" s="11">
        <v>2</v>
      </c>
      <c r="I445" s="10">
        <v>1</v>
      </c>
      <c r="J445" s="18" t="s">
        <v>898</v>
      </c>
    </row>
    <row r="446" spans="1:10" ht="12.5" x14ac:dyDescent="0.25">
      <c r="A446" s="1" t="s">
        <v>94</v>
      </c>
      <c r="B446" s="2">
        <v>7139</v>
      </c>
      <c r="C446" s="2">
        <v>989769</v>
      </c>
      <c r="D446" s="2" t="s">
        <v>716</v>
      </c>
      <c r="E446" s="2" t="s">
        <v>717</v>
      </c>
      <c r="F446" s="10">
        <v>1</v>
      </c>
      <c r="G446" s="10">
        <v>1</v>
      </c>
      <c r="H446" s="11">
        <v>2</v>
      </c>
      <c r="I446" s="10">
        <v>1</v>
      </c>
      <c r="J446" s="17" t="s">
        <v>898</v>
      </c>
    </row>
    <row r="447" spans="1:10" ht="12.5" x14ac:dyDescent="0.25">
      <c r="A447" s="3" t="s">
        <v>94</v>
      </c>
      <c r="B447" s="4">
        <v>7139</v>
      </c>
      <c r="C447" s="4">
        <v>1594293</v>
      </c>
      <c r="D447" s="4" t="s">
        <v>716</v>
      </c>
      <c r="E447" s="4" t="s">
        <v>718</v>
      </c>
      <c r="F447" s="10">
        <v>1</v>
      </c>
      <c r="G447" s="10">
        <v>1</v>
      </c>
      <c r="H447" s="11">
        <v>2</v>
      </c>
      <c r="I447" s="10">
        <v>1</v>
      </c>
      <c r="J447" s="18" t="s">
        <v>898</v>
      </c>
    </row>
    <row r="448" spans="1:10" ht="12.5" x14ac:dyDescent="0.25">
      <c r="A448" s="1" t="s">
        <v>94</v>
      </c>
      <c r="B448" s="2">
        <v>7139</v>
      </c>
      <c r="C448" s="2">
        <v>1594294</v>
      </c>
      <c r="D448" s="2" t="s">
        <v>716</v>
      </c>
      <c r="E448" s="2" t="s">
        <v>719</v>
      </c>
      <c r="F448" s="10">
        <v>1</v>
      </c>
      <c r="G448" s="10">
        <v>1</v>
      </c>
      <c r="H448" s="11">
        <v>2</v>
      </c>
      <c r="I448" s="10">
        <v>1</v>
      </c>
      <c r="J448" s="17" t="s">
        <v>898</v>
      </c>
    </row>
    <row r="449" spans="1:10" ht="12.5" x14ac:dyDescent="0.25">
      <c r="A449" s="3" t="s">
        <v>94</v>
      </c>
      <c r="B449" s="4">
        <v>7139</v>
      </c>
      <c r="C449" s="4">
        <v>1594315</v>
      </c>
      <c r="D449" s="4" t="s">
        <v>720</v>
      </c>
      <c r="E449" s="4" t="s">
        <v>721</v>
      </c>
      <c r="F449" s="10">
        <v>1</v>
      </c>
      <c r="G449" s="10">
        <v>1</v>
      </c>
      <c r="H449" s="11">
        <v>2</v>
      </c>
      <c r="I449" s="10">
        <v>1</v>
      </c>
      <c r="J449" s="18" t="s">
        <v>898</v>
      </c>
    </row>
    <row r="450" spans="1:10" ht="12.5" x14ac:dyDescent="0.25">
      <c r="A450" s="1" t="s">
        <v>94</v>
      </c>
      <c r="B450" s="2">
        <v>7139</v>
      </c>
      <c r="C450" s="2">
        <v>758706</v>
      </c>
      <c r="D450" s="2" t="s">
        <v>722</v>
      </c>
      <c r="E450" s="2" t="s">
        <v>723</v>
      </c>
      <c r="F450" s="10">
        <v>1</v>
      </c>
      <c r="G450" s="10">
        <v>1</v>
      </c>
      <c r="H450" s="11">
        <v>2</v>
      </c>
      <c r="I450" s="10">
        <v>1</v>
      </c>
      <c r="J450" s="17" t="s">
        <v>898</v>
      </c>
    </row>
    <row r="451" spans="1:10" ht="12.5" x14ac:dyDescent="0.25">
      <c r="A451" s="3" t="s">
        <v>94</v>
      </c>
      <c r="B451" s="4">
        <v>7139</v>
      </c>
      <c r="C451" s="4">
        <v>758717</v>
      </c>
      <c r="D451" s="4" t="s">
        <v>722</v>
      </c>
      <c r="E451" s="4" t="s">
        <v>724</v>
      </c>
      <c r="F451" s="10">
        <v>1</v>
      </c>
      <c r="G451" s="10">
        <v>1</v>
      </c>
      <c r="H451" s="11">
        <v>2</v>
      </c>
      <c r="I451" s="10">
        <v>1</v>
      </c>
      <c r="J451" s="18" t="s">
        <v>898</v>
      </c>
    </row>
    <row r="452" spans="1:10" ht="12.5" x14ac:dyDescent="0.25">
      <c r="A452" s="1" t="s">
        <v>94</v>
      </c>
      <c r="B452" s="2">
        <v>7139</v>
      </c>
      <c r="C452" s="2">
        <v>1100899</v>
      </c>
      <c r="D452" s="2" t="s">
        <v>722</v>
      </c>
      <c r="E452" s="2" t="s">
        <v>725</v>
      </c>
      <c r="F452" s="10">
        <v>1</v>
      </c>
      <c r="G452" s="10">
        <v>1</v>
      </c>
      <c r="H452" s="11">
        <v>2</v>
      </c>
      <c r="I452" s="10">
        <v>0</v>
      </c>
      <c r="J452" s="17" t="s">
        <v>898</v>
      </c>
    </row>
    <row r="453" spans="1:10" ht="12.5" x14ac:dyDescent="0.25">
      <c r="A453" s="3" t="s">
        <v>94</v>
      </c>
      <c r="B453" s="4">
        <v>7139</v>
      </c>
      <c r="C453" s="4">
        <v>753214</v>
      </c>
      <c r="D453" s="4" t="s">
        <v>726</v>
      </c>
      <c r="E453" s="4" t="s">
        <v>727</v>
      </c>
      <c r="F453" s="10">
        <v>1</v>
      </c>
      <c r="G453" s="10">
        <v>1</v>
      </c>
      <c r="H453" s="11">
        <v>2</v>
      </c>
      <c r="I453" s="10">
        <v>1</v>
      </c>
      <c r="J453" s="18" t="s">
        <v>898</v>
      </c>
    </row>
    <row r="454" spans="1:10" ht="12.5" x14ac:dyDescent="0.25">
      <c r="A454" s="1" t="s">
        <v>728</v>
      </c>
      <c r="B454" s="2">
        <v>186108</v>
      </c>
      <c r="C454" s="2">
        <v>1178246</v>
      </c>
      <c r="D454" s="2" t="s">
        <v>729</v>
      </c>
      <c r="E454" s="2" t="s">
        <v>186</v>
      </c>
      <c r="F454" s="10">
        <v>0</v>
      </c>
      <c r="G454" s="10">
        <v>0</v>
      </c>
      <c r="H454" s="10">
        <v>0</v>
      </c>
      <c r="I454" s="10">
        <v>0</v>
      </c>
      <c r="J454" s="17" t="s">
        <v>896</v>
      </c>
    </row>
    <row r="455" spans="1:10" ht="12.5" x14ac:dyDescent="0.25">
      <c r="A455" s="3" t="s">
        <v>728</v>
      </c>
      <c r="B455" s="4">
        <v>186108</v>
      </c>
      <c r="C455" s="4">
        <v>186110</v>
      </c>
      <c r="D455" s="4" t="s">
        <v>730</v>
      </c>
      <c r="E455" s="4" t="s">
        <v>731</v>
      </c>
      <c r="F455" s="10">
        <v>0</v>
      </c>
      <c r="G455" s="10">
        <v>0</v>
      </c>
      <c r="H455" s="10">
        <v>1</v>
      </c>
      <c r="I455" s="10">
        <v>0</v>
      </c>
      <c r="J455" s="18" t="s">
        <v>896</v>
      </c>
    </row>
    <row r="456" spans="1:10" ht="12.5" x14ac:dyDescent="0.25">
      <c r="A456" s="1" t="s">
        <v>728</v>
      </c>
      <c r="B456" s="2">
        <v>186108</v>
      </c>
      <c r="C456" s="2">
        <v>1101072</v>
      </c>
      <c r="D456" s="2" t="s">
        <v>732</v>
      </c>
      <c r="E456" s="2" t="s">
        <v>733</v>
      </c>
      <c r="F456" s="10">
        <v>1</v>
      </c>
      <c r="G456" s="10">
        <v>1</v>
      </c>
      <c r="H456" s="10">
        <v>1</v>
      </c>
      <c r="I456" s="10">
        <v>1</v>
      </c>
      <c r="J456" s="17" t="s">
        <v>898</v>
      </c>
    </row>
    <row r="457" spans="1:10" ht="12.5" x14ac:dyDescent="0.25">
      <c r="A457" s="3" t="s">
        <v>728</v>
      </c>
      <c r="B457" s="4">
        <v>186108</v>
      </c>
      <c r="C457" s="4">
        <v>1572526</v>
      </c>
      <c r="D457" s="4" t="s">
        <v>734</v>
      </c>
      <c r="E457" s="4" t="s">
        <v>735</v>
      </c>
      <c r="F457" s="10">
        <v>0</v>
      </c>
      <c r="G457" s="10">
        <v>0</v>
      </c>
      <c r="H457" s="10">
        <v>1</v>
      </c>
      <c r="I457" s="10">
        <v>0</v>
      </c>
      <c r="J457" s="18" t="s">
        <v>896</v>
      </c>
    </row>
    <row r="458" spans="1:10" ht="12.5" x14ac:dyDescent="0.25">
      <c r="A458" s="1" t="s">
        <v>728</v>
      </c>
      <c r="B458" s="2">
        <v>186108</v>
      </c>
      <c r="C458" s="2">
        <v>1178158</v>
      </c>
      <c r="D458" s="2" t="s">
        <v>736</v>
      </c>
      <c r="E458" s="2" t="s">
        <v>737</v>
      </c>
      <c r="F458" s="10">
        <v>0</v>
      </c>
      <c r="G458" s="10">
        <v>0</v>
      </c>
      <c r="H458" s="10">
        <v>0</v>
      </c>
      <c r="I458" s="10">
        <v>0</v>
      </c>
      <c r="J458" s="17" t="s">
        <v>896</v>
      </c>
    </row>
    <row r="459" spans="1:10" ht="12.5" x14ac:dyDescent="0.25">
      <c r="A459" s="3" t="s">
        <v>728</v>
      </c>
      <c r="B459" s="4">
        <v>186108</v>
      </c>
      <c r="C459" s="4">
        <v>1407611</v>
      </c>
      <c r="D459" s="4" t="s">
        <v>738</v>
      </c>
      <c r="E459" s="4" t="s">
        <v>739</v>
      </c>
      <c r="F459" s="10">
        <v>0</v>
      </c>
      <c r="G459" s="10">
        <v>0</v>
      </c>
      <c r="H459" s="10">
        <v>0</v>
      </c>
      <c r="I459" s="10">
        <v>0</v>
      </c>
      <c r="J459" s="18" t="s">
        <v>896</v>
      </c>
    </row>
    <row r="460" spans="1:10" ht="12.5" x14ac:dyDescent="0.25">
      <c r="A460" s="1" t="s">
        <v>728</v>
      </c>
      <c r="B460" s="2">
        <v>186108</v>
      </c>
      <c r="C460" s="2">
        <v>753332</v>
      </c>
      <c r="D460" s="2" t="s">
        <v>740</v>
      </c>
      <c r="E460" s="2" t="s">
        <v>741</v>
      </c>
      <c r="F460" s="10">
        <v>0</v>
      </c>
      <c r="G460" s="10">
        <v>0</v>
      </c>
      <c r="H460" s="10">
        <v>0</v>
      </c>
      <c r="I460" s="10">
        <v>0</v>
      </c>
      <c r="J460" s="17" t="s">
        <v>896</v>
      </c>
    </row>
    <row r="461" spans="1:10" ht="12.5" x14ac:dyDescent="0.25">
      <c r="A461" s="3" t="s">
        <v>728</v>
      </c>
      <c r="B461" s="4" t="s">
        <v>742</v>
      </c>
      <c r="C461" s="4" t="s">
        <v>742</v>
      </c>
      <c r="D461" s="4" t="s">
        <v>743</v>
      </c>
      <c r="E461" s="4" t="s">
        <v>744</v>
      </c>
      <c r="F461" s="10">
        <v>0</v>
      </c>
      <c r="G461" s="10">
        <v>0</v>
      </c>
      <c r="H461" s="10">
        <v>0</v>
      </c>
      <c r="I461" s="10">
        <v>0</v>
      </c>
      <c r="J461" s="18" t="s">
        <v>896</v>
      </c>
    </row>
    <row r="462" spans="1:10" ht="12.5" x14ac:dyDescent="0.25">
      <c r="A462" s="1" t="s">
        <v>6</v>
      </c>
      <c r="B462" s="2">
        <v>160827</v>
      </c>
      <c r="C462" s="2">
        <v>160830</v>
      </c>
      <c r="D462" s="2" t="s">
        <v>745</v>
      </c>
      <c r="E462" s="2" t="s">
        <v>746</v>
      </c>
      <c r="F462" s="10">
        <v>1</v>
      </c>
      <c r="G462" s="10">
        <v>0</v>
      </c>
      <c r="H462" s="10">
        <v>0</v>
      </c>
      <c r="I462" s="10">
        <v>0</v>
      </c>
      <c r="J462" s="17" t="s">
        <v>896</v>
      </c>
    </row>
    <row r="463" spans="1:10" ht="12.5" x14ac:dyDescent="0.25">
      <c r="A463" s="3" t="s">
        <v>6</v>
      </c>
      <c r="B463" s="4">
        <v>160827</v>
      </c>
      <c r="C463" s="4">
        <v>1107848</v>
      </c>
      <c r="D463" s="4" t="s">
        <v>747</v>
      </c>
      <c r="E463" s="4" t="s">
        <v>748</v>
      </c>
      <c r="F463" s="10">
        <v>1</v>
      </c>
      <c r="G463" s="10">
        <v>0</v>
      </c>
      <c r="H463" s="10">
        <v>1</v>
      </c>
      <c r="I463" s="10">
        <v>0</v>
      </c>
      <c r="J463" s="18" t="s">
        <v>896</v>
      </c>
    </row>
    <row r="464" spans="1:10" ht="12.5" x14ac:dyDescent="0.25">
      <c r="A464" s="1" t="s">
        <v>749</v>
      </c>
      <c r="B464" s="2">
        <v>753690</v>
      </c>
      <c r="C464" s="2">
        <v>1178119</v>
      </c>
      <c r="D464" s="2" t="s">
        <v>750</v>
      </c>
      <c r="E464" s="2" t="s">
        <v>751</v>
      </c>
      <c r="F464" s="10">
        <v>0</v>
      </c>
      <c r="G464" s="10">
        <v>0</v>
      </c>
      <c r="H464" s="10">
        <v>1</v>
      </c>
      <c r="I464" s="10">
        <v>1</v>
      </c>
      <c r="J464" s="17" t="s">
        <v>896</v>
      </c>
    </row>
    <row r="465" spans="1:10" ht="12.5" x14ac:dyDescent="0.25">
      <c r="A465" s="3" t="s">
        <v>752</v>
      </c>
      <c r="B465" s="4">
        <v>534396</v>
      </c>
      <c r="C465" s="4">
        <v>655053</v>
      </c>
      <c r="D465" s="4" t="s">
        <v>753</v>
      </c>
      <c r="E465" s="4" t="s">
        <v>754</v>
      </c>
      <c r="F465" s="10">
        <v>0</v>
      </c>
      <c r="G465" s="10">
        <v>0</v>
      </c>
      <c r="H465" s="10">
        <v>0</v>
      </c>
      <c r="I465" s="10">
        <v>0</v>
      </c>
      <c r="J465" s="18" t="s">
        <v>896</v>
      </c>
    </row>
    <row r="466" spans="1:10" ht="12.5" x14ac:dyDescent="0.25">
      <c r="A466" s="1" t="s">
        <v>755</v>
      </c>
      <c r="B466" s="2">
        <v>32434</v>
      </c>
      <c r="C466" s="2">
        <v>702717</v>
      </c>
      <c r="D466" s="2" t="s">
        <v>756</v>
      </c>
      <c r="E466" s="2" t="s">
        <v>757</v>
      </c>
      <c r="F466" s="10">
        <v>0</v>
      </c>
      <c r="G466" s="10">
        <v>1</v>
      </c>
      <c r="H466" s="10">
        <v>1</v>
      </c>
      <c r="I466" s="10">
        <v>1</v>
      </c>
      <c r="J466" s="17" t="s">
        <v>896</v>
      </c>
    </row>
    <row r="467" spans="1:10" ht="12.5" x14ac:dyDescent="0.25">
      <c r="A467" s="3" t="s">
        <v>755</v>
      </c>
      <c r="B467" s="4">
        <v>32434</v>
      </c>
      <c r="C467" s="4">
        <v>1178088</v>
      </c>
      <c r="D467" s="4" t="s">
        <v>758</v>
      </c>
      <c r="E467" s="4" t="s">
        <v>759</v>
      </c>
      <c r="F467" s="10">
        <v>1</v>
      </c>
      <c r="G467" s="10">
        <v>0</v>
      </c>
      <c r="H467" s="10">
        <v>1</v>
      </c>
      <c r="I467" s="10">
        <v>1</v>
      </c>
      <c r="J467" s="18" t="s">
        <v>896</v>
      </c>
    </row>
    <row r="468" spans="1:10" ht="12.5" x14ac:dyDescent="0.25">
      <c r="A468" s="1" t="s">
        <v>760</v>
      </c>
      <c r="B468" s="2">
        <v>2681869</v>
      </c>
      <c r="C468" s="2">
        <v>116121</v>
      </c>
      <c r="D468" s="2" t="s">
        <v>761</v>
      </c>
      <c r="E468" s="2" t="s">
        <v>762</v>
      </c>
      <c r="F468" s="10">
        <v>1</v>
      </c>
      <c r="G468" s="10">
        <v>1</v>
      </c>
      <c r="H468" s="10">
        <v>1</v>
      </c>
      <c r="I468" s="10">
        <v>1</v>
      </c>
      <c r="J468" s="17" t="s">
        <v>898</v>
      </c>
    </row>
    <row r="469" spans="1:10" ht="12.5" x14ac:dyDescent="0.25">
      <c r="A469" s="3" t="s">
        <v>760</v>
      </c>
      <c r="B469" s="4">
        <v>2681869</v>
      </c>
      <c r="C469" s="4">
        <v>347803</v>
      </c>
      <c r="D469" s="4" t="s">
        <v>763</v>
      </c>
      <c r="E469" s="4" t="s">
        <v>764</v>
      </c>
      <c r="F469" s="10">
        <v>0</v>
      </c>
      <c r="G469" s="10">
        <v>0</v>
      </c>
      <c r="H469" s="10">
        <v>1</v>
      </c>
      <c r="I469" s="10">
        <v>1</v>
      </c>
      <c r="J469" s="18" t="s">
        <v>896</v>
      </c>
    </row>
    <row r="470" spans="1:10" ht="12.5" x14ac:dyDescent="0.25">
      <c r="A470" s="1" t="s">
        <v>760</v>
      </c>
      <c r="B470" s="2">
        <v>2681869</v>
      </c>
      <c r="C470" s="2">
        <v>1857958</v>
      </c>
      <c r="D470" s="2" t="s">
        <v>765</v>
      </c>
      <c r="E470" s="2" t="s">
        <v>766</v>
      </c>
      <c r="F470" s="10">
        <v>1</v>
      </c>
      <c r="G470" s="10">
        <v>1</v>
      </c>
      <c r="H470" s="10">
        <v>1</v>
      </c>
      <c r="I470" s="10">
        <v>1</v>
      </c>
      <c r="J470" s="17" t="s">
        <v>898</v>
      </c>
    </row>
    <row r="471" spans="1:10" ht="12.5" x14ac:dyDescent="0.25">
      <c r="A471" s="3" t="s">
        <v>760</v>
      </c>
      <c r="B471" s="4">
        <v>2681869</v>
      </c>
      <c r="C471" s="4">
        <v>347752</v>
      </c>
      <c r="D471" s="4" t="s">
        <v>767</v>
      </c>
      <c r="E471" s="4" t="s">
        <v>768</v>
      </c>
      <c r="F471" s="10">
        <v>0</v>
      </c>
      <c r="G471" s="10">
        <v>0</v>
      </c>
      <c r="H471" s="10">
        <v>0</v>
      </c>
      <c r="I471" s="10">
        <v>0</v>
      </c>
      <c r="J471" s="18" t="s">
        <v>896</v>
      </c>
    </row>
    <row r="472" spans="1:10" ht="12.5" x14ac:dyDescent="0.25">
      <c r="A472" s="1" t="s">
        <v>769</v>
      </c>
      <c r="B472" s="2">
        <v>173649</v>
      </c>
      <c r="C472" s="2">
        <v>2561016</v>
      </c>
      <c r="D472" s="2" t="s">
        <v>770</v>
      </c>
      <c r="E472" s="2" t="s">
        <v>771</v>
      </c>
      <c r="F472" s="10">
        <v>1</v>
      </c>
      <c r="G472" s="10">
        <v>1</v>
      </c>
      <c r="H472" s="10">
        <v>1</v>
      </c>
      <c r="I472" s="10">
        <v>1</v>
      </c>
      <c r="J472" s="17" t="s">
        <v>898</v>
      </c>
    </row>
    <row r="473" spans="1:10" ht="12.5" x14ac:dyDescent="0.25">
      <c r="A473" s="3" t="s">
        <v>769</v>
      </c>
      <c r="B473" s="4">
        <v>173649</v>
      </c>
      <c r="C473" s="4">
        <v>1869501</v>
      </c>
      <c r="D473" s="4" t="s">
        <v>770</v>
      </c>
      <c r="E473" s="4" t="s">
        <v>772</v>
      </c>
      <c r="F473" s="10">
        <v>1</v>
      </c>
      <c r="G473" s="10">
        <v>1</v>
      </c>
      <c r="H473" s="10">
        <v>1</v>
      </c>
      <c r="I473" s="10">
        <v>1</v>
      </c>
      <c r="J473" s="18" t="s">
        <v>898</v>
      </c>
    </row>
    <row r="474" spans="1:10" ht="12.5" x14ac:dyDescent="0.25">
      <c r="A474" s="1" t="s">
        <v>773</v>
      </c>
      <c r="B474" s="2">
        <v>173644</v>
      </c>
      <c r="C474" s="2">
        <v>1100951</v>
      </c>
      <c r="D474" s="2" t="s">
        <v>774</v>
      </c>
      <c r="E474" s="2" t="s">
        <v>775</v>
      </c>
      <c r="F474" s="10">
        <v>1</v>
      </c>
      <c r="G474" s="10">
        <v>1</v>
      </c>
      <c r="H474" s="10">
        <v>1</v>
      </c>
      <c r="I474" s="10">
        <v>1</v>
      </c>
      <c r="J474" s="17" t="s">
        <v>898</v>
      </c>
    </row>
    <row r="475" spans="1:10" ht="12.5" x14ac:dyDescent="0.25">
      <c r="A475" s="3" t="s">
        <v>776</v>
      </c>
      <c r="B475" s="4">
        <v>347822</v>
      </c>
      <c r="C475" s="4">
        <v>454303</v>
      </c>
      <c r="D475" s="4" t="s">
        <v>777</v>
      </c>
      <c r="E475" s="4" t="s">
        <v>186</v>
      </c>
      <c r="F475" s="10">
        <v>1</v>
      </c>
      <c r="G475" s="10">
        <v>0</v>
      </c>
      <c r="H475" s="10">
        <v>1</v>
      </c>
      <c r="I475" s="10">
        <v>0</v>
      </c>
      <c r="J475" s="18" t="s">
        <v>896</v>
      </c>
    </row>
    <row r="476" spans="1:10" ht="12.5" x14ac:dyDescent="0.25">
      <c r="A476" s="1" t="s">
        <v>778</v>
      </c>
      <c r="B476" s="2">
        <v>173647</v>
      </c>
      <c r="C476" s="2">
        <v>1477025</v>
      </c>
      <c r="D476" s="2" t="s">
        <v>779</v>
      </c>
      <c r="E476" s="2" t="s">
        <v>780</v>
      </c>
      <c r="F476" s="10">
        <v>1</v>
      </c>
      <c r="G476" s="10">
        <v>1</v>
      </c>
      <c r="H476" s="10">
        <v>1</v>
      </c>
      <c r="I476" s="10">
        <v>1</v>
      </c>
      <c r="J476" s="17" t="s">
        <v>897</v>
      </c>
    </row>
    <row r="477" spans="1:10" ht="12.5" x14ac:dyDescent="0.25">
      <c r="A477" s="3" t="s">
        <v>778</v>
      </c>
      <c r="B477" s="4">
        <v>173647</v>
      </c>
      <c r="C477" s="4">
        <v>1477025</v>
      </c>
      <c r="D477" s="4" t="s">
        <v>779</v>
      </c>
      <c r="E477" s="4" t="s">
        <v>780</v>
      </c>
      <c r="F477" s="10">
        <v>0</v>
      </c>
      <c r="G477" s="10">
        <v>0</v>
      </c>
      <c r="H477" s="10">
        <v>1</v>
      </c>
      <c r="I477" s="10">
        <v>0</v>
      </c>
      <c r="J477" s="18" t="s">
        <v>896</v>
      </c>
    </row>
    <row r="478" spans="1:10" ht="12.5" x14ac:dyDescent="0.25">
      <c r="A478" s="1" t="s">
        <v>778</v>
      </c>
      <c r="B478" s="2">
        <v>173647</v>
      </c>
      <c r="C478" s="2">
        <v>1477025</v>
      </c>
      <c r="D478" s="2" t="s">
        <v>779</v>
      </c>
      <c r="E478" s="2" t="s">
        <v>780</v>
      </c>
      <c r="F478" s="10">
        <v>1</v>
      </c>
      <c r="G478" s="10">
        <v>1</v>
      </c>
      <c r="H478" s="10">
        <v>1</v>
      </c>
      <c r="I478" s="10">
        <v>1</v>
      </c>
      <c r="J478" s="17" t="s">
        <v>898</v>
      </c>
    </row>
    <row r="479" spans="1:10" ht="12.5" x14ac:dyDescent="0.25">
      <c r="A479" s="3" t="s">
        <v>781</v>
      </c>
      <c r="B479" s="4">
        <v>57992</v>
      </c>
      <c r="C479" s="4">
        <v>2870497</v>
      </c>
      <c r="D479" s="4" t="s">
        <v>782</v>
      </c>
      <c r="E479" s="4" t="s">
        <v>783</v>
      </c>
      <c r="F479" s="10">
        <v>1</v>
      </c>
      <c r="G479" s="10">
        <v>1</v>
      </c>
      <c r="H479" s="10">
        <v>1</v>
      </c>
      <c r="I479" s="10">
        <v>1</v>
      </c>
      <c r="J479" s="18" t="s">
        <v>898</v>
      </c>
    </row>
    <row r="480" spans="1:10" ht="12.5" x14ac:dyDescent="0.25">
      <c r="A480" s="1" t="s">
        <v>784</v>
      </c>
      <c r="B480" s="2">
        <v>98966</v>
      </c>
      <c r="C480" s="2">
        <v>1336369</v>
      </c>
      <c r="D480" s="2" t="s">
        <v>785</v>
      </c>
      <c r="E480" s="2" t="s">
        <v>786</v>
      </c>
      <c r="F480" s="10">
        <v>0</v>
      </c>
      <c r="G480" s="10">
        <v>0</v>
      </c>
      <c r="H480" s="10">
        <v>1</v>
      </c>
      <c r="I480" s="10">
        <v>1</v>
      </c>
      <c r="J480" s="17" t="s">
        <v>896</v>
      </c>
    </row>
    <row r="481" spans="1:10" ht="12.5" x14ac:dyDescent="0.25">
      <c r="A481" s="3" t="s">
        <v>784</v>
      </c>
      <c r="B481" s="4">
        <v>98966</v>
      </c>
      <c r="C481" s="4">
        <v>1748203</v>
      </c>
      <c r="D481" s="4" t="s">
        <v>787</v>
      </c>
      <c r="E481" s="4" t="s">
        <v>788</v>
      </c>
      <c r="F481" s="10">
        <v>1</v>
      </c>
      <c r="G481" s="10">
        <v>0</v>
      </c>
      <c r="H481" s="10">
        <v>1</v>
      </c>
      <c r="I481" s="10">
        <v>0</v>
      </c>
      <c r="J481" s="18" t="s">
        <v>896</v>
      </c>
    </row>
    <row r="482" spans="1:10" ht="12.5" x14ac:dyDescent="0.25">
      <c r="A482" s="1" t="s">
        <v>784</v>
      </c>
      <c r="B482" s="2">
        <v>98966</v>
      </c>
      <c r="C482" s="2">
        <v>199020</v>
      </c>
      <c r="D482" s="2" t="s">
        <v>789</v>
      </c>
      <c r="E482" s="2" t="s">
        <v>790</v>
      </c>
      <c r="F482" s="10">
        <v>0</v>
      </c>
      <c r="G482" s="11">
        <v>2</v>
      </c>
      <c r="H482" s="10">
        <v>1</v>
      </c>
      <c r="I482" s="10">
        <v>0</v>
      </c>
      <c r="J482" s="17" t="s">
        <v>896</v>
      </c>
    </row>
    <row r="483" spans="1:10" ht="12.5" x14ac:dyDescent="0.25">
      <c r="A483" s="3" t="s">
        <v>784</v>
      </c>
      <c r="B483" s="4">
        <v>98966</v>
      </c>
      <c r="C483" s="4">
        <v>199129</v>
      </c>
      <c r="D483" s="4" t="s">
        <v>791</v>
      </c>
      <c r="E483" s="4" t="s">
        <v>792</v>
      </c>
      <c r="F483" s="10">
        <v>1</v>
      </c>
      <c r="G483" s="10">
        <v>0</v>
      </c>
      <c r="H483" s="10">
        <v>1</v>
      </c>
      <c r="I483" s="15" t="s">
        <v>742</v>
      </c>
      <c r="J483" s="18" t="s">
        <v>896</v>
      </c>
    </row>
    <row r="484" spans="1:10" ht="12.5" x14ac:dyDescent="0.25">
      <c r="A484" s="1" t="s">
        <v>784</v>
      </c>
      <c r="B484" s="2">
        <v>98966</v>
      </c>
      <c r="C484" s="2">
        <v>199129</v>
      </c>
      <c r="D484" s="2" t="s">
        <v>791</v>
      </c>
      <c r="E484" s="2" t="s">
        <v>792</v>
      </c>
      <c r="F484" s="10">
        <v>0</v>
      </c>
      <c r="G484" s="10">
        <v>1</v>
      </c>
      <c r="H484" s="10">
        <v>1</v>
      </c>
      <c r="I484" s="10">
        <v>0</v>
      </c>
      <c r="J484" s="17" t="s">
        <v>897</v>
      </c>
    </row>
    <row r="485" spans="1:10" ht="12.5" x14ac:dyDescent="0.25">
      <c r="A485" s="3" t="s">
        <v>784</v>
      </c>
      <c r="B485" s="4">
        <v>98966</v>
      </c>
      <c r="C485" s="4">
        <v>332616</v>
      </c>
      <c r="D485" s="4" t="s">
        <v>793</v>
      </c>
      <c r="E485" s="4" t="s">
        <v>794</v>
      </c>
      <c r="F485" s="10">
        <v>0</v>
      </c>
      <c r="G485" s="10">
        <v>1</v>
      </c>
      <c r="H485" s="10">
        <v>1</v>
      </c>
      <c r="I485" s="10">
        <v>0</v>
      </c>
      <c r="J485" s="18" t="s">
        <v>896</v>
      </c>
    </row>
    <row r="486" spans="1:10" ht="12.5" x14ac:dyDescent="0.25">
      <c r="A486" s="1" t="s">
        <v>795</v>
      </c>
      <c r="B486" s="2">
        <v>41012</v>
      </c>
      <c r="C486" s="2">
        <v>1594354</v>
      </c>
      <c r="D486" s="2" t="s">
        <v>796</v>
      </c>
      <c r="E486" s="2" t="s">
        <v>797</v>
      </c>
      <c r="F486" s="10">
        <v>1</v>
      </c>
      <c r="G486" s="10">
        <v>1</v>
      </c>
      <c r="H486" s="10">
        <v>1</v>
      </c>
      <c r="I486" s="10">
        <v>1</v>
      </c>
      <c r="J486" s="17" t="s">
        <v>898</v>
      </c>
    </row>
    <row r="487" spans="1:10" ht="12.5" x14ac:dyDescent="0.25">
      <c r="A487" s="3" t="s">
        <v>795</v>
      </c>
      <c r="B487" s="4">
        <v>41012</v>
      </c>
      <c r="C487" s="4">
        <v>1101063</v>
      </c>
      <c r="D487" s="4" t="s">
        <v>796</v>
      </c>
      <c r="E487" s="4" t="s">
        <v>798</v>
      </c>
      <c r="F487" s="10">
        <v>1</v>
      </c>
      <c r="G487" s="10">
        <v>1</v>
      </c>
      <c r="H487" s="10">
        <v>1</v>
      </c>
      <c r="I487" s="10">
        <v>1</v>
      </c>
      <c r="J487" s="18" t="s">
        <v>898</v>
      </c>
    </row>
    <row r="488" spans="1:10" ht="12.5" x14ac:dyDescent="0.25">
      <c r="A488" s="1" t="s">
        <v>795</v>
      </c>
      <c r="B488" s="2">
        <v>41012</v>
      </c>
      <c r="C488" s="2">
        <v>93883</v>
      </c>
      <c r="D488" s="2" t="s">
        <v>799</v>
      </c>
      <c r="E488" s="2" t="s">
        <v>800</v>
      </c>
      <c r="F488" s="10">
        <v>1</v>
      </c>
      <c r="G488" s="10">
        <v>0</v>
      </c>
      <c r="H488" s="10">
        <v>1</v>
      </c>
      <c r="I488" s="10">
        <v>0</v>
      </c>
      <c r="J488" s="17" t="s">
        <v>896</v>
      </c>
    </row>
    <row r="489" spans="1:10" ht="12.5" x14ac:dyDescent="0.25">
      <c r="A489" s="3" t="s">
        <v>795</v>
      </c>
      <c r="B489" s="4">
        <v>41012</v>
      </c>
      <c r="C489" s="4">
        <v>753339</v>
      </c>
      <c r="D489" s="4" t="s">
        <v>801</v>
      </c>
      <c r="E489" s="4" t="s">
        <v>186</v>
      </c>
      <c r="F489" s="10">
        <v>1</v>
      </c>
      <c r="G489" s="10">
        <v>0</v>
      </c>
      <c r="H489" s="10">
        <v>1</v>
      </c>
      <c r="I489" s="10">
        <v>0</v>
      </c>
      <c r="J489" s="18" t="s">
        <v>896</v>
      </c>
    </row>
    <row r="490" spans="1:10" ht="12.5" x14ac:dyDescent="0.25">
      <c r="A490" s="1" t="s">
        <v>802</v>
      </c>
      <c r="B490" s="2">
        <v>2319852</v>
      </c>
      <c r="C490" s="2">
        <v>1178035</v>
      </c>
      <c r="D490" s="2" t="s">
        <v>803</v>
      </c>
      <c r="E490" s="2" t="s">
        <v>804</v>
      </c>
      <c r="F490" s="10">
        <v>0</v>
      </c>
      <c r="G490" s="10">
        <v>0</v>
      </c>
      <c r="H490" s="10">
        <v>0</v>
      </c>
      <c r="I490" s="10">
        <v>0</v>
      </c>
      <c r="J490" s="17" t="s">
        <v>896</v>
      </c>
    </row>
    <row r="491" spans="1:10" ht="12.5" x14ac:dyDescent="0.25">
      <c r="A491" s="3" t="s">
        <v>805</v>
      </c>
      <c r="B491" s="4">
        <v>198964</v>
      </c>
      <c r="C491" s="4">
        <v>1608661</v>
      </c>
      <c r="D491" s="4" t="s">
        <v>806</v>
      </c>
      <c r="E491" s="4" t="s">
        <v>807</v>
      </c>
      <c r="F491" s="10">
        <v>1</v>
      </c>
      <c r="G491" s="10">
        <v>0</v>
      </c>
      <c r="H491" s="10">
        <v>1</v>
      </c>
      <c r="I491" s="10">
        <v>0</v>
      </c>
      <c r="J491" s="18" t="s">
        <v>896</v>
      </c>
    </row>
    <row r="492" spans="1:10" ht="12.5" x14ac:dyDescent="0.25">
      <c r="A492" s="1" t="s">
        <v>808</v>
      </c>
      <c r="B492" s="2">
        <v>1181438</v>
      </c>
      <c r="C492" s="2">
        <v>1666527</v>
      </c>
      <c r="D492" s="2" t="s">
        <v>809</v>
      </c>
      <c r="E492" s="2" t="s">
        <v>810</v>
      </c>
      <c r="F492" s="10">
        <v>0</v>
      </c>
      <c r="G492" s="10">
        <v>0</v>
      </c>
      <c r="H492" s="10">
        <v>1</v>
      </c>
      <c r="I492" s="10">
        <v>0</v>
      </c>
      <c r="J492" s="17" t="s">
        <v>896</v>
      </c>
    </row>
    <row r="493" spans="1:10" ht="12.5" x14ac:dyDescent="0.25">
      <c r="A493" s="3" t="s">
        <v>811</v>
      </c>
      <c r="B493" s="4">
        <v>198968</v>
      </c>
      <c r="C493" s="4">
        <v>753260</v>
      </c>
      <c r="D493" s="4" t="s">
        <v>812</v>
      </c>
      <c r="E493" s="4" t="s">
        <v>813</v>
      </c>
      <c r="F493" s="10">
        <v>0</v>
      </c>
      <c r="G493" s="10">
        <v>0</v>
      </c>
      <c r="H493" s="10">
        <v>1</v>
      </c>
      <c r="I493" s="10">
        <v>0</v>
      </c>
      <c r="J493" s="18" t="s">
        <v>896</v>
      </c>
    </row>
    <row r="494" spans="1:10" ht="12.5" x14ac:dyDescent="0.25">
      <c r="A494" s="1" t="s">
        <v>814</v>
      </c>
      <c r="B494" s="2">
        <v>93884</v>
      </c>
      <c r="C494" s="2">
        <v>93886</v>
      </c>
      <c r="D494" s="2" t="s">
        <v>815</v>
      </c>
      <c r="E494" s="2" t="s">
        <v>816</v>
      </c>
      <c r="F494" s="10">
        <v>0</v>
      </c>
      <c r="G494" s="10">
        <v>0</v>
      </c>
      <c r="H494" s="10">
        <v>0</v>
      </c>
      <c r="I494" s="10">
        <v>1</v>
      </c>
      <c r="J494" s="17" t="s">
        <v>896</v>
      </c>
    </row>
    <row r="495" spans="1:10" ht="12.5" x14ac:dyDescent="0.25">
      <c r="A495" s="3" t="s">
        <v>817</v>
      </c>
      <c r="B495" s="4">
        <v>687156</v>
      </c>
      <c r="C495" s="4">
        <v>1870435</v>
      </c>
      <c r="D495" s="4" t="s">
        <v>818</v>
      </c>
      <c r="E495" s="4" t="s">
        <v>819</v>
      </c>
      <c r="F495" s="10">
        <v>1</v>
      </c>
      <c r="G495" s="10">
        <v>1</v>
      </c>
      <c r="H495" s="10">
        <v>1</v>
      </c>
      <c r="I495" s="10">
        <v>1</v>
      </c>
      <c r="J495" s="18" t="s">
        <v>898</v>
      </c>
    </row>
    <row r="496" spans="1:10" ht="12.5" x14ac:dyDescent="0.25">
      <c r="A496" s="1" t="s">
        <v>817</v>
      </c>
      <c r="B496" s="2">
        <v>687156</v>
      </c>
      <c r="C496" s="2">
        <v>1870436</v>
      </c>
      <c r="D496" s="2" t="s">
        <v>818</v>
      </c>
      <c r="E496" s="2" t="s">
        <v>820</v>
      </c>
      <c r="F496" s="10">
        <v>1</v>
      </c>
      <c r="G496" s="10">
        <v>1</v>
      </c>
      <c r="H496" s="10">
        <v>1</v>
      </c>
      <c r="I496" s="10">
        <v>1</v>
      </c>
      <c r="J496" s="17" t="s">
        <v>898</v>
      </c>
    </row>
    <row r="497" spans="1:10" ht="12.5" x14ac:dyDescent="0.25">
      <c r="A497" s="3" t="s">
        <v>821</v>
      </c>
      <c r="B497" s="4">
        <v>571299</v>
      </c>
      <c r="C497" s="4">
        <v>1178041</v>
      </c>
      <c r="D497" s="4" t="s">
        <v>822</v>
      </c>
      <c r="E497" s="4" t="s">
        <v>823</v>
      </c>
      <c r="F497" s="10">
        <v>0</v>
      </c>
      <c r="G497" s="10">
        <v>0</v>
      </c>
      <c r="H497" s="10">
        <v>1</v>
      </c>
      <c r="I497" s="10">
        <v>0</v>
      </c>
      <c r="J497" s="18" t="s">
        <v>896</v>
      </c>
    </row>
    <row r="498" spans="1:10" ht="12.5" x14ac:dyDescent="0.25">
      <c r="A498" s="1" t="s">
        <v>824</v>
      </c>
      <c r="B498" s="2">
        <v>51653</v>
      </c>
      <c r="C498" s="2">
        <v>51655</v>
      </c>
      <c r="D498" s="2" t="s">
        <v>825</v>
      </c>
      <c r="E498" s="2" t="s">
        <v>826</v>
      </c>
      <c r="F498" s="11">
        <v>2</v>
      </c>
      <c r="G498" s="10">
        <v>1</v>
      </c>
      <c r="H498" s="10">
        <v>1</v>
      </c>
      <c r="I498" s="10">
        <v>1</v>
      </c>
      <c r="J498" s="17" t="s">
        <v>897</v>
      </c>
    </row>
    <row r="499" spans="1:10" ht="12.5" x14ac:dyDescent="0.25">
      <c r="A499" s="3" t="s">
        <v>824</v>
      </c>
      <c r="B499" s="4">
        <v>51653</v>
      </c>
      <c r="C499" s="4">
        <v>51655</v>
      </c>
      <c r="D499" s="4" t="s">
        <v>825</v>
      </c>
      <c r="E499" s="4" t="s">
        <v>826</v>
      </c>
      <c r="F499" s="10">
        <v>1</v>
      </c>
      <c r="G499" s="10">
        <v>1</v>
      </c>
      <c r="H499" s="10">
        <v>1</v>
      </c>
      <c r="I499" s="10">
        <v>1</v>
      </c>
      <c r="J499" s="18" t="s">
        <v>898</v>
      </c>
    </row>
    <row r="500" spans="1:10" ht="12.5" x14ac:dyDescent="0.25">
      <c r="A500" s="1" t="s">
        <v>827</v>
      </c>
      <c r="B500" s="2">
        <v>33464</v>
      </c>
      <c r="C500" s="2">
        <v>2567737</v>
      </c>
      <c r="D500" s="2" t="s">
        <v>828</v>
      </c>
      <c r="E500" s="2" t="s">
        <v>829</v>
      </c>
      <c r="F500" s="10">
        <v>1</v>
      </c>
      <c r="G500" s="10">
        <v>0</v>
      </c>
      <c r="H500" s="10">
        <v>1</v>
      </c>
      <c r="I500" s="10">
        <v>0</v>
      </c>
      <c r="J500" s="17" t="s">
        <v>896</v>
      </c>
    </row>
    <row r="501" spans="1:10" ht="12.5" x14ac:dyDescent="0.25">
      <c r="A501" s="3" t="s">
        <v>827</v>
      </c>
      <c r="B501" s="4">
        <v>33464</v>
      </c>
      <c r="C501" s="4">
        <v>263933</v>
      </c>
      <c r="D501" s="4" t="s">
        <v>828</v>
      </c>
      <c r="E501" s="4" t="s">
        <v>830</v>
      </c>
      <c r="F501" s="10">
        <v>1</v>
      </c>
      <c r="G501" s="10">
        <v>1</v>
      </c>
      <c r="H501" s="10">
        <v>1</v>
      </c>
      <c r="I501" s="10">
        <v>1</v>
      </c>
      <c r="J501" s="18" t="s">
        <v>898</v>
      </c>
    </row>
    <row r="502" spans="1:10" ht="12.5" x14ac:dyDescent="0.25">
      <c r="A502" s="1" t="s">
        <v>831</v>
      </c>
      <c r="B502" s="2">
        <v>41016</v>
      </c>
      <c r="C502" s="2">
        <v>41018</v>
      </c>
      <c r="D502" s="2" t="s">
        <v>832</v>
      </c>
      <c r="E502" s="2" t="s">
        <v>833</v>
      </c>
      <c r="F502" s="10">
        <v>1</v>
      </c>
      <c r="G502" s="10">
        <v>1</v>
      </c>
      <c r="H502" s="10">
        <v>1</v>
      </c>
      <c r="I502" s="10">
        <v>0</v>
      </c>
      <c r="J502" s="17" t="s">
        <v>896</v>
      </c>
    </row>
    <row r="503" spans="1:10" ht="12.5" x14ac:dyDescent="0.25">
      <c r="A503" s="3" t="s">
        <v>831</v>
      </c>
      <c r="B503" s="4">
        <v>41016</v>
      </c>
      <c r="C503" s="4">
        <v>1737348</v>
      </c>
      <c r="D503" s="4" t="s">
        <v>834</v>
      </c>
      <c r="E503" s="4" t="s">
        <v>835</v>
      </c>
      <c r="F503" s="10">
        <v>1</v>
      </c>
      <c r="G503" s="10">
        <v>1</v>
      </c>
      <c r="H503" s="11">
        <v>2</v>
      </c>
      <c r="I503" s="10">
        <v>0</v>
      </c>
      <c r="J503" s="18" t="s">
        <v>896</v>
      </c>
    </row>
    <row r="504" spans="1:10" ht="12.5" x14ac:dyDescent="0.25">
      <c r="A504" s="1" t="s">
        <v>836</v>
      </c>
      <c r="B504" s="2">
        <v>98982</v>
      </c>
      <c r="C504" s="2">
        <v>98983</v>
      </c>
      <c r="D504" s="2" t="s">
        <v>837</v>
      </c>
      <c r="E504" s="2" t="s">
        <v>838</v>
      </c>
      <c r="F504" s="10">
        <v>0</v>
      </c>
      <c r="G504" s="10">
        <v>0</v>
      </c>
      <c r="H504" s="10">
        <v>1</v>
      </c>
      <c r="I504" s="10">
        <v>0</v>
      </c>
      <c r="J504" s="17" t="s">
        <v>896</v>
      </c>
    </row>
    <row r="505" spans="1:10" ht="12.5" x14ac:dyDescent="0.25">
      <c r="A505" s="3" t="s">
        <v>839</v>
      </c>
      <c r="B505" s="4">
        <v>58822</v>
      </c>
      <c r="C505" s="4">
        <v>1178096</v>
      </c>
      <c r="D505" s="4" t="s">
        <v>840</v>
      </c>
      <c r="E505" s="4" t="s">
        <v>841</v>
      </c>
      <c r="F505" s="10">
        <v>0</v>
      </c>
      <c r="G505" s="10">
        <v>0</v>
      </c>
      <c r="H505" s="10">
        <v>0</v>
      </c>
      <c r="I505" s="10">
        <v>0</v>
      </c>
      <c r="J505" s="18" t="s">
        <v>896</v>
      </c>
    </row>
    <row r="506" spans="1:10" ht="12.5" x14ac:dyDescent="0.25">
      <c r="A506" s="1" t="s">
        <v>839</v>
      </c>
      <c r="B506" s="2">
        <v>58822</v>
      </c>
      <c r="C506" s="2">
        <v>1608937</v>
      </c>
      <c r="D506" s="2" t="s">
        <v>842</v>
      </c>
      <c r="E506" s="2" t="s">
        <v>843</v>
      </c>
      <c r="F506" s="10">
        <v>1</v>
      </c>
      <c r="G506" s="10">
        <v>1</v>
      </c>
      <c r="H506" s="10">
        <v>1</v>
      </c>
      <c r="I506" s="10">
        <v>0</v>
      </c>
      <c r="J506" s="17" t="s">
        <v>896</v>
      </c>
    </row>
    <row r="507" spans="1:10" ht="12.5" x14ac:dyDescent="0.25">
      <c r="A507" s="3" t="s">
        <v>844</v>
      </c>
      <c r="B507" s="4">
        <v>30222</v>
      </c>
      <c r="C507" s="4">
        <v>233164</v>
      </c>
      <c r="D507" s="4" t="s">
        <v>845</v>
      </c>
      <c r="E507" s="4" t="s">
        <v>846</v>
      </c>
      <c r="F507" s="10">
        <v>1</v>
      </c>
      <c r="G507" s="10">
        <v>1</v>
      </c>
      <c r="H507" s="10">
        <v>1</v>
      </c>
      <c r="I507" s="10">
        <v>0</v>
      </c>
      <c r="J507" s="18" t="s">
        <v>896</v>
      </c>
    </row>
    <row r="508" spans="1:10" ht="12.5" x14ac:dyDescent="0.25">
      <c r="A508" s="1" t="s">
        <v>844</v>
      </c>
      <c r="B508" s="2">
        <v>30222</v>
      </c>
      <c r="C508" s="2">
        <v>753375</v>
      </c>
      <c r="D508" s="2" t="s">
        <v>847</v>
      </c>
      <c r="E508" s="2" t="s">
        <v>848</v>
      </c>
      <c r="F508" s="10">
        <v>1</v>
      </c>
      <c r="G508" s="10">
        <v>1</v>
      </c>
      <c r="H508" s="10">
        <v>1</v>
      </c>
      <c r="I508" s="10">
        <v>1</v>
      </c>
      <c r="J508" s="17" t="s">
        <v>898</v>
      </c>
    </row>
    <row r="509" spans="1:10" ht="12.5" x14ac:dyDescent="0.25">
      <c r="A509" s="3" t="s">
        <v>849</v>
      </c>
      <c r="B509" s="4">
        <v>98958</v>
      </c>
      <c r="C509" s="4">
        <v>101737</v>
      </c>
      <c r="D509" s="4" t="s">
        <v>850</v>
      </c>
      <c r="E509" s="4" t="s">
        <v>851</v>
      </c>
      <c r="F509" s="10">
        <v>1</v>
      </c>
      <c r="G509" s="10">
        <v>1</v>
      </c>
      <c r="H509" s="10">
        <v>1</v>
      </c>
      <c r="I509" s="10">
        <v>1</v>
      </c>
      <c r="J509" s="18" t="s">
        <v>898</v>
      </c>
    </row>
    <row r="510" spans="1:10" ht="12.5" x14ac:dyDescent="0.25">
      <c r="A510" s="1" t="s">
        <v>852</v>
      </c>
      <c r="B510" s="2">
        <v>28660</v>
      </c>
      <c r="C510" s="2">
        <v>30243</v>
      </c>
      <c r="D510" s="2" t="s">
        <v>853</v>
      </c>
      <c r="E510" s="2" t="s">
        <v>854</v>
      </c>
      <c r="F510" s="10">
        <v>0</v>
      </c>
      <c r="G510" s="10">
        <v>0</v>
      </c>
      <c r="H510" s="10">
        <v>1</v>
      </c>
      <c r="I510" s="10">
        <v>1</v>
      </c>
      <c r="J510" s="17" t="s">
        <v>896</v>
      </c>
    </row>
    <row r="511" spans="1:10" ht="12.5" x14ac:dyDescent="0.25">
      <c r="A511" s="3" t="s">
        <v>855</v>
      </c>
      <c r="B511" s="4">
        <v>98973</v>
      </c>
      <c r="C511" s="4">
        <v>1178138</v>
      </c>
      <c r="D511" s="4" t="s">
        <v>856</v>
      </c>
      <c r="E511" s="4" t="s">
        <v>857</v>
      </c>
      <c r="F511" s="10">
        <v>0</v>
      </c>
      <c r="G511" s="10">
        <v>0</v>
      </c>
      <c r="H511" s="10">
        <v>0</v>
      </c>
      <c r="I511" s="10">
        <v>0</v>
      </c>
      <c r="J511" s="18" t="s">
        <v>896</v>
      </c>
    </row>
    <row r="512" spans="1:10" ht="12.5" x14ac:dyDescent="0.25">
      <c r="A512" s="1" t="s">
        <v>855</v>
      </c>
      <c r="B512" s="2">
        <v>98973</v>
      </c>
      <c r="C512" s="2">
        <v>1737347</v>
      </c>
      <c r="D512" s="2" t="s">
        <v>856</v>
      </c>
      <c r="E512" s="2" t="s">
        <v>858</v>
      </c>
      <c r="F512" s="10">
        <v>0</v>
      </c>
      <c r="G512" s="10">
        <v>0</v>
      </c>
      <c r="H512" s="10">
        <v>0</v>
      </c>
      <c r="I512" s="10">
        <v>0</v>
      </c>
      <c r="J512" s="17" t="s">
        <v>896</v>
      </c>
    </row>
    <row r="513" spans="1:10" ht="12.5" x14ac:dyDescent="0.25">
      <c r="A513" s="3" t="s">
        <v>855</v>
      </c>
      <c r="B513" s="4">
        <v>98973</v>
      </c>
      <c r="C513" s="4">
        <v>753465</v>
      </c>
      <c r="D513" s="4" t="s">
        <v>859</v>
      </c>
      <c r="E513" s="4" t="s">
        <v>186</v>
      </c>
      <c r="F513" s="10">
        <v>0</v>
      </c>
      <c r="G513" s="10">
        <v>0</v>
      </c>
      <c r="H513" s="10">
        <v>1</v>
      </c>
      <c r="I513" s="10">
        <v>0</v>
      </c>
      <c r="J513" s="18" t="s">
        <v>896</v>
      </c>
    </row>
    <row r="514" spans="1:10" ht="12.5" x14ac:dyDescent="0.25">
      <c r="A514" s="1" t="s">
        <v>855</v>
      </c>
      <c r="B514" s="2">
        <v>98973</v>
      </c>
      <c r="C514" s="2">
        <v>1470539</v>
      </c>
      <c r="D514" s="2" t="s">
        <v>860</v>
      </c>
      <c r="E514" s="2" t="s">
        <v>861</v>
      </c>
      <c r="F514" s="10">
        <v>0</v>
      </c>
      <c r="G514" s="10">
        <v>0</v>
      </c>
      <c r="H514" s="10">
        <v>0</v>
      </c>
      <c r="I514" s="10">
        <v>0</v>
      </c>
      <c r="J514" s="17" t="s">
        <v>896</v>
      </c>
    </row>
    <row r="515" spans="1:10" ht="12.5" x14ac:dyDescent="0.25">
      <c r="A515" s="3" t="s">
        <v>862</v>
      </c>
      <c r="B515" s="4">
        <v>753616</v>
      </c>
      <c r="C515" s="4">
        <v>753268</v>
      </c>
      <c r="D515" s="4" t="s">
        <v>863</v>
      </c>
      <c r="E515" s="4" t="s">
        <v>864</v>
      </c>
      <c r="F515" s="10">
        <v>0</v>
      </c>
      <c r="G515" s="10">
        <v>0</v>
      </c>
      <c r="H515" s="10">
        <v>0</v>
      </c>
      <c r="I515" s="10">
        <v>0</v>
      </c>
      <c r="J515" s="18" t="s">
        <v>896</v>
      </c>
    </row>
    <row r="516" spans="1:10" ht="12.5" x14ac:dyDescent="0.25">
      <c r="A516" s="1" t="s">
        <v>14</v>
      </c>
      <c r="B516" s="2">
        <v>41021</v>
      </c>
      <c r="C516" s="2">
        <v>1407613</v>
      </c>
      <c r="D516" s="2" t="s">
        <v>865</v>
      </c>
      <c r="E516" s="2" t="s">
        <v>866</v>
      </c>
      <c r="F516" s="10">
        <v>0</v>
      </c>
      <c r="G516" s="10">
        <v>0</v>
      </c>
      <c r="H516" s="10">
        <v>1</v>
      </c>
      <c r="I516" s="10">
        <v>0</v>
      </c>
      <c r="J516" s="17" t="s">
        <v>896</v>
      </c>
    </row>
    <row r="517" spans="1:10" ht="12.5" x14ac:dyDescent="0.25">
      <c r="A517" s="3" t="s">
        <v>14</v>
      </c>
      <c r="B517" s="4">
        <v>41021</v>
      </c>
      <c r="C517" s="4">
        <v>537462</v>
      </c>
      <c r="D517" s="4" t="s">
        <v>867</v>
      </c>
      <c r="E517" s="4" t="s">
        <v>868</v>
      </c>
      <c r="F517" s="11">
        <v>2</v>
      </c>
      <c r="G517" s="10">
        <v>1</v>
      </c>
      <c r="H517" s="11">
        <v>2</v>
      </c>
      <c r="I517" s="10">
        <v>0</v>
      </c>
      <c r="J517" s="18" t="s">
        <v>896</v>
      </c>
    </row>
    <row r="518" spans="1:10" ht="12.5" x14ac:dyDescent="0.25">
      <c r="A518" s="1" t="s">
        <v>14</v>
      </c>
      <c r="B518" s="2">
        <v>41021</v>
      </c>
      <c r="C518" s="2">
        <v>2938578</v>
      </c>
      <c r="D518" s="2" t="s">
        <v>869</v>
      </c>
      <c r="E518" s="2" t="s">
        <v>186</v>
      </c>
      <c r="F518" s="10">
        <v>0</v>
      </c>
      <c r="G518" s="10">
        <v>0</v>
      </c>
      <c r="H518" s="10">
        <v>0</v>
      </c>
      <c r="I518" s="10">
        <v>0</v>
      </c>
      <c r="J518" s="17" t="s">
        <v>896</v>
      </c>
    </row>
    <row r="519" spans="1:10" ht="12.5" x14ac:dyDescent="0.25">
      <c r="A519" s="3" t="s">
        <v>870</v>
      </c>
      <c r="B519" s="4">
        <v>128163</v>
      </c>
      <c r="C519" s="4">
        <v>753143</v>
      </c>
      <c r="D519" s="4" t="s">
        <v>871</v>
      </c>
      <c r="E519" s="4" t="s">
        <v>872</v>
      </c>
      <c r="F519" s="10">
        <v>0</v>
      </c>
      <c r="G519" s="10">
        <v>0</v>
      </c>
      <c r="H519" s="10">
        <v>0</v>
      </c>
      <c r="I519" s="10">
        <v>0</v>
      </c>
      <c r="J519" s="18" t="s">
        <v>896</v>
      </c>
    </row>
    <row r="520" spans="1:10" ht="12.5" x14ac:dyDescent="0.25">
      <c r="A520" s="1" t="s">
        <v>873</v>
      </c>
      <c r="B520" s="2">
        <v>41178</v>
      </c>
      <c r="C520" s="2">
        <v>173635</v>
      </c>
      <c r="D520" s="2" t="s">
        <v>874</v>
      </c>
      <c r="E520" s="2" t="s">
        <v>875</v>
      </c>
      <c r="F520" s="10">
        <v>1</v>
      </c>
      <c r="G520" s="10">
        <v>1</v>
      </c>
      <c r="H520" s="11">
        <v>2</v>
      </c>
      <c r="I520" s="10">
        <v>0</v>
      </c>
      <c r="J520" s="17" t="s">
        <v>896</v>
      </c>
    </row>
    <row r="521" spans="1:10" ht="12.5" x14ac:dyDescent="0.25">
      <c r="A521" s="3" t="s">
        <v>876</v>
      </c>
      <c r="B521" s="4">
        <v>128162</v>
      </c>
      <c r="C521" s="4">
        <v>753360</v>
      </c>
      <c r="D521" s="4" t="s">
        <v>877</v>
      </c>
      <c r="E521" s="4" t="s">
        <v>878</v>
      </c>
      <c r="F521" s="10">
        <v>1</v>
      </c>
      <c r="G521" s="10">
        <v>0</v>
      </c>
      <c r="H521" s="10">
        <v>1</v>
      </c>
      <c r="I521" s="10">
        <v>0</v>
      </c>
      <c r="J521" s="18" t="s">
        <v>896</v>
      </c>
    </row>
    <row r="522" spans="1:10" ht="12.5" x14ac:dyDescent="0.25">
      <c r="A522" s="1" t="s">
        <v>879</v>
      </c>
      <c r="B522" s="2">
        <v>128171</v>
      </c>
      <c r="C522" s="2">
        <v>753379</v>
      </c>
      <c r="D522" s="2" t="s">
        <v>880</v>
      </c>
      <c r="E522" s="2" t="s">
        <v>881</v>
      </c>
      <c r="F522" s="10">
        <v>0</v>
      </c>
      <c r="G522" s="10">
        <v>0</v>
      </c>
      <c r="H522" s="10">
        <v>0</v>
      </c>
      <c r="I522" s="10">
        <v>0</v>
      </c>
      <c r="J522" s="17" t="s">
        <v>896</v>
      </c>
    </row>
    <row r="523" spans="1:10" ht="12.5" x14ac:dyDescent="0.25">
      <c r="A523" s="3" t="s">
        <v>882</v>
      </c>
      <c r="B523" s="4">
        <v>41025</v>
      </c>
      <c r="C523" s="4">
        <v>41027</v>
      </c>
      <c r="D523" s="4" t="s">
        <v>883</v>
      </c>
      <c r="E523" s="4" t="s">
        <v>884</v>
      </c>
      <c r="F523" s="10">
        <v>0</v>
      </c>
      <c r="G523" s="10">
        <v>0</v>
      </c>
      <c r="H523" s="10">
        <v>1</v>
      </c>
      <c r="I523" s="10">
        <v>0</v>
      </c>
      <c r="J523" s="18" t="s">
        <v>896</v>
      </c>
    </row>
    <row r="524" spans="1:10" ht="12.5" x14ac:dyDescent="0.25">
      <c r="A524" s="1" t="s">
        <v>882</v>
      </c>
      <c r="B524" s="2">
        <v>41025</v>
      </c>
      <c r="C524" s="2">
        <v>1042620</v>
      </c>
      <c r="D524" s="2" t="s">
        <v>883</v>
      </c>
      <c r="E524" s="2" t="s">
        <v>885</v>
      </c>
      <c r="F524" s="10">
        <v>1</v>
      </c>
      <c r="G524" s="10">
        <v>1</v>
      </c>
      <c r="H524" s="11">
        <v>2</v>
      </c>
      <c r="I524" s="10">
        <v>1</v>
      </c>
      <c r="J524" s="17" t="s">
        <v>898</v>
      </c>
    </row>
    <row r="525" spans="1:10" ht="12.5" x14ac:dyDescent="0.25">
      <c r="A525" s="3" t="s">
        <v>882</v>
      </c>
      <c r="B525" s="4">
        <v>41025</v>
      </c>
      <c r="C525" s="4">
        <v>245865</v>
      </c>
      <c r="D525" s="4" t="s">
        <v>886</v>
      </c>
      <c r="E525" s="4" t="s">
        <v>887</v>
      </c>
      <c r="F525" s="10">
        <v>1</v>
      </c>
      <c r="G525" s="10">
        <v>1</v>
      </c>
      <c r="H525" s="11">
        <v>2</v>
      </c>
      <c r="I525" s="10">
        <v>1</v>
      </c>
      <c r="J525" s="18" t="s">
        <v>898</v>
      </c>
    </row>
    <row r="526" spans="1:10" ht="12.5" x14ac:dyDescent="0.25">
      <c r="A526" s="1" t="s">
        <v>888</v>
      </c>
      <c r="B526" s="2">
        <v>41193</v>
      </c>
      <c r="C526" s="2">
        <v>41194</v>
      </c>
      <c r="D526" s="2" t="s">
        <v>889</v>
      </c>
      <c r="E526" s="2" t="s">
        <v>186</v>
      </c>
      <c r="F526" s="10">
        <v>0</v>
      </c>
      <c r="G526" s="10">
        <v>0</v>
      </c>
      <c r="H526" s="10">
        <v>0</v>
      </c>
      <c r="I526" s="10">
        <v>0</v>
      </c>
      <c r="J526" s="17" t="s">
        <v>896</v>
      </c>
    </row>
    <row r="527" spans="1:10" ht="12.5" x14ac:dyDescent="0.25">
      <c r="A527" s="3" t="s">
        <v>890</v>
      </c>
      <c r="B527" s="4">
        <v>41188</v>
      </c>
      <c r="C527" s="4">
        <v>41190</v>
      </c>
      <c r="D527" s="4" t="s">
        <v>891</v>
      </c>
      <c r="E527" s="4" t="s">
        <v>892</v>
      </c>
      <c r="F527" s="10">
        <v>0</v>
      </c>
      <c r="G527" s="10">
        <v>0</v>
      </c>
      <c r="H527" s="10">
        <v>0</v>
      </c>
      <c r="I527" s="10">
        <v>0</v>
      </c>
      <c r="J527" s="18" t="s">
        <v>896</v>
      </c>
    </row>
  </sheetData>
  <conditionalFormatting sqref="F1:F1001 G1:G1001 H1:H1001 I1:I1001">
    <cfRule type="colorScale" priority="1">
      <colorScale>
        <cfvo type="formula" val="1"/>
        <cfvo type="max"/>
        <color rgb="FFFFFFFF"/>
        <color rgb="FFE67C73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 Lu</cp:lastModifiedBy>
  <dcterms:modified xsi:type="dcterms:W3CDTF">2025-05-24T16:51:41Z</dcterms:modified>
</cp:coreProperties>
</file>